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ine\OneDrive - UGent\UGent\imprinting\article\revision3\FINAL4\"/>
    </mc:Choice>
  </mc:AlternateContent>
  <bookViews>
    <workbookView xWindow="0" yWindow="0" windowWidth="28800" windowHeight="142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" i="1" l="1"/>
  <c r="I38" i="1"/>
  <c r="I39" i="1"/>
</calcChain>
</file>

<file path=xl/sharedStrings.xml><?xml version="1.0" encoding="utf-8"?>
<sst xmlns="http://schemas.openxmlformats.org/spreadsheetml/2006/main" count="497" uniqueCount="184">
  <si>
    <t>techn/not impr/exon</t>
  </si>
  <si>
    <t>est_SE</t>
  </si>
  <si>
    <t>GNAS</t>
  </si>
  <si>
    <t>rs113920550</t>
  </si>
  <si>
    <t>techn/not impr/intron</t>
  </si>
  <si>
    <t>GOF</t>
  </si>
  <si>
    <t>rs234628</t>
  </si>
  <si>
    <t>rs113877354</t>
  </si>
  <si>
    <t>rs113203829</t>
  </si>
  <si>
    <t>rs919196</t>
  </si>
  <si>
    <t>rs234629</t>
  </si>
  <si>
    <t>rs234630</t>
  </si>
  <si>
    <t>rs6015400</t>
  </si>
  <si>
    <t>rs3787493</t>
  </si>
  <si>
    <t>cov</t>
  </si>
  <si>
    <t>rs919197</t>
  </si>
  <si>
    <t>rs113029858</t>
  </si>
  <si>
    <t>rs112063048</t>
  </si>
  <si>
    <t>techn/intron</t>
  </si>
  <si>
    <t>cov/samples</t>
  </si>
  <si>
    <t>rs77122853</t>
  </si>
  <si>
    <t>rs3730168</t>
  </si>
  <si>
    <t>techn/exon</t>
  </si>
  <si>
    <t>pA</t>
  </si>
  <si>
    <t>rs113589093</t>
  </si>
  <si>
    <t>rs113497982</t>
  </si>
  <si>
    <t>rs2295583</t>
  </si>
  <si>
    <t>rs112788040</t>
  </si>
  <si>
    <t>rs6026592</t>
  </si>
  <si>
    <t>rs6026591</t>
  </si>
  <si>
    <t>rs6128461</t>
  </si>
  <si>
    <t>rs8114689</t>
  </si>
  <si>
    <t>rs8121252</t>
  </si>
  <si>
    <t>techn/not impr/3'UTR/exon</t>
  </si>
  <si>
    <t>median</t>
  </si>
  <si>
    <t>rs13831</t>
  </si>
  <si>
    <t>rs111541229</t>
  </si>
  <si>
    <t>rs111975510</t>
  </si>
  <si>
    <t>rs1407040</t>
  </si>
  <si>
    <t>rs2057291</t>
  </si>
  <si>
    <t>rs111686668</t>
  </si>
  <si>
    <t>rs111957052</t>
  </si>
  <si>
    <t>rs3730164</t>
  </si>
  <si>
    <t>rs15754</t>
  </si>
  <si>
    <t>rs6026584</t>
  </si>
  <si>
    <t>rs12481583</t>
  </si>
  <si>
    <t>rs12481574</t>
  </si>
  <si>
    <t>rs6092704</t>
  </si>
  <si>
    <t>rs6026580</t>
  </si>
  <si>
    <t>rs55830103</t>
  </si>
  <si>
    <t>rs200653711</t>
  </si>
  <si>
    <t>techn/exon/upstream</t>
  </si>
  <si>
    <t>rs61749698</t>
  </si>
  <si>
    <t>techn/exon/exon</t>
  </si>
  <si>
    <t>GNAS-AS1,GNAS</t>
  </si>
  <si>
    <t>rs1800902</t>
  </si>
  <si>
    <t>impr/exon/5'UTR</t>
  </si>
  <si>
    <t>rs1800900</t>
  </si>
  <si>
    <t>techn/exon/5'UTR</t>
  </si>
  <si>
    <t>rs151179443</t>
  </si>
  <si>
    <t>rs61558260</t>
  </si>
  <si>
    <t>impr/3'UTR</t>
  </si>
  <si>
    <t>ZNF331</t>
  </si>
  <si>
    <t>rs8110350</t>
  </si>
  <si>
    <t>rs8110538</t>
  </si>
  <si>
    <t>rs1351</t>
  </si>
  <si>
    <t>impr/exon</t>
  </si>
  <si>
    <t>rs8109631</t>
  </si>
  <si>
    <t>impr/5'UTR (3 transcripts)/exon</t>
  </si>
  <si>
    <t>rs113983639</t>
  </si>
  <si>
    <t>techn/not impr/5'UTR/exon</t>
  </si>
  <si>
    <t>rs12982082</t>
  </si>
  <si>
    <t>rs8100455</t>
  </si>
  <si>
    <t>rs8100247</t>
  </si>
  <si>
    <t>rs8100338</t>
  </si>
  <si>
    <t>rs8100386</t>
  </si>
  <si>
    <t>techn/5'UTR/exon</t>
  </si>
  <si>
    <t>rs8100093</t>
  </si>
  <si>
    <t>rs7258307</t>
  </si>
  <si>
    <t>techn/upstream other gene</t>
  </si>
  <si>
    <t>rs147846865</t>
  </si>
  <si>
    <t>techn/other gene</t>
  </si>
  <si>
    <t>rs11880610</t>
  </si>
  <si>
    <t>rs2708824</t>
  </si>
  <si>
    <t>USP32P2</t>
  </si>
  <si>
    <t>rs141915702</t>
  </si>
  <si>
    <t>PLIN1</t>
  </si>
  <si>
    <t>rs111509006</t>
  </si>
  <si>
    <t>intron (other transcript?)/intron PEX11A</t>
  </si>
  <si>
    <t>rs4578621</t>
  </si>
  <si>
    <t>rs72752525</t>
  </si>
  <si>
    <t>rs72752523</t>
  </si>
  <si>
    <t>rs4411483</t>
  </si>
  <si>
    <t>rs8179050</t>
  </si>
  <si>
    <t>rs8179056</t>
  </si>
  <si>
    <t>rs80350711</t>
  </si>
  <si>
    <t>rs8179061</t>
  </si>
  <si>
    <t>rs4932243</t>
  </si>
  <si>
    <t>rs6496590</t>
  </si>
  <si>
    <t>rs4932138</t>
  </si>
  <si>
    <t>rs2289487</t>
  </si>
  <si>
    <t>NA</t>
  </si>
  <si>
    <t>rs111692717</t>
  </si>
  <si>
    <t>rs112105500</t>
  </si>
  <si>
    <t>rs111520378</t>
  </si>
  <si>
    <t>rs2304794</t>
  </si>
  <si>
    <t>rs112069729</t>
  </si>
  <si>
    <t>rs8179043</t>
  </si>
  <si>
    <t>rs201884695</t>
  </si>
  <si>
    <t>rs8179069</t>
  </si>
  <si>
    <t>rs113755810</t>
  </si>
  <si>
    <t>rs112335111</t>
  </si>
  <si>
    <t>rs3825990</t>
  </si>
  <si>
    <t>not impr/exon</t>
  </si>
  <si>
    <t>rs112101472</t>
  </si>
  <si>
    <t>sym</t>
  </si>
  <si>
    <t>rs2304795</t>
  </si>
  <si>
    <t>rs2304796</t>
  </si>
  <si>
    <t>exon</t>
  </si>
  <si>
    <t>rs111761423</t>
  </si>
  <si>
    <t>not impr/3'UTR</t>
  </si>
  <si>
    <t>rs1052700</t>
  </si>
  <si>
    <t>downstream</t>
  </si>
  <si>
    <t>rs62021493</t>
  </si>
  <si>
    <t>RP11-109L13.1</t>
  </si>
  <si>
    <t>rs201284359</t>
  </si>
  <si>
    <t>techn</t>
  </si>
  <si>
    <t>rs504068</t>
  </si>
  <si>
    <t>rs474981</t>
  </si>
  <si>
    <t>rs200301003</t>
  </si>
  <si>
    <t>techn/impr-ASE/exon 2</t>
  </si>
  <si>
    <t>HOTAIRM1</t>
  </si>
  <si>
    <t>rs1008410</t>
  </si>
  <si>
    <t>impr/exon 2</t>
  </si>
  <si>
    <t>rs706018</t>
  </si>
  <si>
    <t>techn/exon 1/other gene</t>
  </si>
  <si>
    <t>rs189603965</t>
  </si>
  <si>
    <t>rs187060419</t>
  </si>
  <si>
    <t>rs6668</t>
  </si>
  <si>
    <t>rs3807592</t>
  </si>
  <si>
    <t>rs34725546</t>
  </si>
  <si>
    <t>techn/upstream/other gene</t>
  </si>
  <si>
    <t>rs10951154</t>
  </si>
  <si>
    <t>exon 2</t>
  </si>
  <si>
    <t>LOC100294145</t>
  </si>
  <si>
    <t>rs3101942</t>
  </si>
  <si>
    <t>not impr/exon 2</t>
  </si>
  <si>
    <t>rs6912492</t>
  </si>
  <si>
    <t>rs241402</t>
  </si>
  <si>
    <t>impr/exon 1/intron</t>
  </si>
  <si>
    <t>rs241407</t>
  </si>
  <si>
    <t>techn/not impr/exon 1</t>
  </si>
  <si>
    <t>rs241408</t>
  </si>
  <si>
    <t>ZNF300P1</t>
  </si>
  <si>
    <t>rs12659118</t>
  </si>
  <si>
    <t>techn/not impr/intron/exon2</t>
  </si>
  <si>
    <t>rs59941025</t>
  </si>
  <si>
    <t>rs17800987</t>
  </si>
  <si>
    <t>rs2344178</t>
  </si>
  <si>
    <t>rs7733619</t>
  </si>
  <si>
    <t>exon 1</t>
  </si>
  <si>
    <t>rs7727919</t>
  </si>
  <si>
    <t>rs11167525</t>
  </si>
  <si>
    <t>rs12656542</t>
  </si>
  <si>
    <t>rs17714586</t>
  </si>
  <si>
    <t>rs17658199</t>
  </si>
  <si>
    <t>rs10875561</t>
  </si>
  <si>
    <t>rs6861480</t>
  </si>
  <si>
    <t>rs2279138</t>
  </si>
  <si>
    <t>rs17714562</t>
  </si>
  <si>
    <t>PTX3</t>
  </si>
  <si>
    <t>rs73158510</t>
  </si>
  <si>
    <t>rs3816527</t>
  </si>
  <si>
    <t>imprinting status/annotation/…</t>
  </si>
  <si>
    <t>filtered</t>
  </si>
  <si>
    <t>p</t>
  </si>
  <si>
    <t>med. imp.</t>
  </si>
  <si>
    <t>nr_samples</t>
  </si>
  <si>
    <t>SE</t>
  </si>
  <si>
    <r>
      <t>p</t>
    </r>
    <r>
      <rPr>
        <vertAlign val="subscript"/>
        <sz val="11"/>
        <color rgb="FF000000"/>
        <rFont val="Calibri"/>
        <family val="2"/>
        <scheme val="minor"/>
      </rPr>
      <t>A</t>
    </r>
  </si>
  <si>
    <t>i</t>
  </si>
  <si>
    <t>gene</t>
  </si>
  <si>
    <t>dbSNP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Fill="1"/>
    <xf numFmtId="0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</cellXfs>
  <cellStyles count="1">
    <cellStyle name="Normal" xfId="0" builtinId="0"/>
  </cellStyles>
  <dxfs count="8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4"/>
  <sheetViews>
    <sheetView tabSelected="1" topLeftCell="A22" workbookViewId="0"/>
  </sheetViews>
  <sheetFormatPr defaultRowHeight="14.4" x14ac:dyDescent="0.3"/>
  <cols>
    <col min="1" max="1" width="11.6640625" customWidth="1"/>
    <col min="2" max="2" width="13.21875" customWidth="1"/>
    <col min="3" max="3" width="15.44140625" customWidth="1"/>
    <col min="4" max="4" width="10.77734375" customWidth="1"/>
    <col min="5" max="6" width="10.88671875" customWidth="1"/>
    <col min="7" max="7" width="10.77734375" customWidth="1"/>
    <col min="8" max="8" width="11" customWidth="1"/>
    <col min="9" max="9" width="10.77734375" customWidth="1"/>
    <col min="10" max="10" width="11" customWidth="1"/>
    <col min="11" max="11" width="10.88671875" customWidth="1"/>
    <col min="12" max="12" width="11" customWidth="1"/>
    <col min="13" max="13" width="11.21875" bestFit="1" customWidth="1"/>
    <col min="14" max="14" width="33.88671875" bestFit="1" customWidth="1"/>
  </cols>
  <sheetData>
    <row r="1" spans="1:14" ht="16.2" thickBot="1" x14ac:dyDescent="0.35">
      <c r="A1" s="26" t="s">
        <v>183</v>
      </c>
      <c r="B1" s="26" t="s">
        <v>182</v>
      </c>
      <c r="C1" s="26" t="s">
        <v>181</v>
      </c>
      <c r="D1" s="25" t="s">
        <v>180</v>
      </c>
      <c r="E1" s="25" t="s">
        <v>179</v>
      </c>
      <c r="F1" s="25" t="s">
        <v>178</v>
      </c>
      <c r="G1" s="25" t="s">
        <v>14</v>
      </c>
      <c r="H1" s="25" t="s">
        <v>177</v>
      </c>
      <c r="I1" s="25" t="s">
        <v>5</v>
      </c>
      <c r="J1" s="25" t="s">
        <v>115</v>
      </c>
      <c r="K1" s="25" t="s">
        <v>176</v>
      </c>
      <c r="L1" s="25" t="s">
        <v>175</v>
      </c>
      <c r="M1" s="25" t="s">
        <v>174</v>
      </c>
      <c r="N1" s="25" t="s">
        <v>173</v>
      </c>
    </row>
    <row r="2" spans="1:14" x14ac:dyDescent="0.3">
      <c r="A2">
        <v>157155314</v>
      </c>
      <c r="B2" s="9" t="s">
        <v>172</v>
      </c>
      <c r="C2" t="s">
        <v>170</v>
      </c>
      <c r="D2" s="6">
        <v>0.39</v>
      </c>
      <c r="E2" s="8">
        <v>0.65627999999999997</v>
      </c>
      <c r="F2" s="7">
        <v>4.7600000000000003E-3</v>
      </c>
      <c r="G2" s="6">
        <v>23</v>
      </c>
      <c r="H2" s="6">
        <v>108</v>
      </c>
      <c r="I2" s="8">
        <v>0.79815300049900795</v>
      </c>
      <c r="J2" s="8">
        <v>0.31024337449456102</v>
      </c>
      <c r="K2" s="8">
        <v>-0.29032258064516098</v>
      </c>
      <c r="L2" s="7">
        <v>6.3454162689676E-6</v>
      </c>
      <c r="M2" s="6" t="s">
        <v>5</v>
      </c>
      <c r="N2" s="6" t="s">
        <v>113</v>
      </c>
    </row>
    <row r="3" spans="1:14" x14ac:dyDescent="0.3">
      <c r="A3" s="17">
        <v>157161305</v>
      </c>
      <c r="B3" s="18" t="s">
        <v>171</v>
      </c>
      <c r="C3" s="17" t="s">
        <v>170</v>
      </c>
      <c r="D3" s="13">
        <v>0.33</v>
      </c>
      <c r="E3" s="16">
        <v>0.87004999999999999</v>
      </c>
      <c r="F3" s="19">
        <v>0</v>
      </c>
      <c r="G3" s="13">
        <v>20</v>
      </c>
      <c r="H3" s="13">
        <v>109</v>
      </c>
      <c r="I3" s="16">
        <v>2.10553959932294</v>
      </c>
      <c r="J3" s="16">
        <v>0.16607227374834399</v>
      </c>
      <c r="K3" s="15">
        <v>1</v>
      </c>
      <c r="L3" s="14">
        <v>9.54999620817782E-7</v>
      </c>
      <c r="M3" s="13"/>
      <c r="N3" s="6" t="s">
        <v>61</v>
      </c>
    </row>
    <row r="4" spans="1:14" x14ac:dyDescent="0.3">
      <c r="A4">
        <v>150309803</v>
      </c>
      <c r="B4" s="9" t="s">
        <v>169</v>
      </c>
      <c r="C4" t="s">
        <v>153</v>
      </c>
      <c r="D4" s="22">
        <v>0.71</v>
      </c>
      <c r="E4" s="20">
        <v>0.49215999999999999</v>
      </c>
      <c r="F4" s="23">
        <v>2.3560000000000001E-2</v>
      </c>
      <c r="G4" s="22">
        <v>2</v>
      </c>
      <c r="H4" s="22">
        <v>83</v>
      </c>
      <c r="I4" s="20">
        <v>0.10376218632321201</v>
      </c>
      <c r="J4" s="20">
        <v>0.94769494614898397</v>
      </c>
      <c r="K4" s="24">
        <v>1</v>
      </c>
      <c r="L4" s="7">
        <v>9.1843301339287701E-3</v>
      </c>
      <c r="M4" s="6" t="s">
        <v>14</v>
      </c>
      <c r="N4" s="6" t="s">
        <v>122</v>
      </c>
    </row>
    <row r="5" spans="1:14" x14ac:dyDescent="0.3">
      <c r="A5">
        <v>150310351</v>
      </c>
      <c r="B5" s="9" t="s">
        <v>168</v>
      </c>
      <c r="C5" t="s">
        <v>153</v>
      </c>
      <c r="D5" s="22">
        <v>0.47</v>
      </c>
      <c r="E5" s="20">
        <v>0.68054999999999999</v>
      </c>
      <c r="F5" s="23">
        <v>3.8800000000000002E-3</v>
      </c>
      <c r="G5" s="22">
        <v>10</v>
      </c>
      <c r="H5" s="22">
        <v>112</v>
      </c>
      <c r="I5" s="20">
        <v>0.64458880715712197</v>
      </c>
      <c r="J5" s="21">
        <v>0.60274744878987696</v>
      </c>
      <c r="K5" s="20">
        <v>0.11111111111111099</v>
      </c>
      <c r="L5" s="7">
        <v>1.63173476131419E-4</v>
      </c>
      <c r="M5" s="6" t="s">
        <v>5</v>
      </c>
      <c r="N5" s="6" t="s">
        <v>151</v>
      </c>
    </row>
    <row r="6" spans="1:14" x14ac:dyDescent="0.3">
      <c r="A6">
        <v>150310852</v>
      </c>
      <c r="B6" s="9" t="s">
        <v>167</v>
      </c>
      <c r="C6" t="s">
        <v>153</v>
      </c>
      <c r="D6" s="6">
        <v>0.63</v>
      </c>
      <c r="E6" s="8">
        <v>0.53103999999999996</v>
      </c>
      <c r="F6" s="7">
        <v>9.9000000000000008E-3</v>
      </c>
      <c r="G6" s="6">
        <v>8</v>
      </c>
      <c r="H6" s="6">
        <v>113</v>
      </c>
      <c r="I6" s="8">
        <v>0.34448218167030398</v>
      </c>
      <c r="J6" s="8">
        <v>0.33925205273276399</v>
      </c>
      <c r="K6" s="10">
        <v>0.4</v>
      </c>
      <c r="L6" s="7">
        <v>3.1226391654888199E-11</v>
      </c>
      <c r="M6" s="6" t="s">
        <v>5</v>
      </c>
      <c r="N6" s="6" t="s">
        <v>151</v>
      </c>
    </row>
    <row r="7" spans="1:14" x14ac:dyDescent="0.3">
      <c r="A7">
        <v>150311080</v>
      </c>
      <c r="B7" s="9" t="s">
        <v>166</v>
      </c>
      <c r="C7" t="s">
        <v>153</v>
      </c>
      <c r="D7" s="6">
        <v>0.56000000000000005</v>
      </c>
      <c r="E7" s="8">
        <v>0.50283</v>
      </c>
      <c r="F7" s="7">
        <v>6.0000000000000001E-3</v>
      </c>
      <c r="G7" s="6">
        <v>12</v>
      </c>
      <c r="H7" s="6">
        <v>112</v>
      </c>
      <c r="I7" s="8">
        <v>0.52913102593712702</v>
      </c>
      <c r="J7" s="8">
        <v>0.61472069898342596</v>
      </c>
      <c r="K7" s="8">
        <v>0.33333333333333298</v>
      </c>
      <c r="L7" s="7">
        <v>4.3548467039069898E-15</v>
      </c>
      <c r="M7" s="6" t="s">
        <v>5</v>
      </c>
      <c r="N7" s="6" t="s">
        <v>151</v>
      </c>
    </row>
    <row r="8" spans="1:14" x14ac:dyDescent="0.3">
      <c r="A8">
        <v>150311368</v>
      </c>
      <c r="B8" s="9" t="s">
        <v>165</v>
      </c>
      <c r="C8" t="s">
        <v>153</v>
      </c>
      <c r="D8" s="6">
        <v>0.56000000000000005</v>
      </c>
      <c r="E8" s="8">
        <v>0.53122000000000003</v>
      </c>
      <c r="F8" s="7">
        <v>1.5310000000000001E-2</v>
      </c>
      <c r="G8" s="6">
        <v>13</v>
      </c>
      <c r="H8" s="6">
        <v>112</v>
      </c>
      <c r="I8" s="8">
        <v>0.45349369225233199</v>
      </c>
      <c r="J8" s="8">
        <v>0.90841814575606905</v>
      </c>
      <c r="K8" s="8">
        <v>0.230769230769231</v>
      </c>
      <c r="L8" s="7">
        <v>7.3471516619172996E-15</v>
      </c>
      <c r="M8" s="6" t="s">
        <v>5</v>
      </c>
      <c r="N8" s="6" t="s">
        <v>151</v>
      </c>
    </row>
    <row r="9" spans="1:14" x14ac:dyDescent="0.3">
      <c r="A9">
        <v>150311421</v>
      </c>
      <c r="B9" s="9" t="s">
        <v>164</v>
      </c>
      <c r="C9" t="s">
        <v>153</v>
      </c>
      <c r="D9" s="6">
        <v>0.56000000000000005</v>
      </c>
      <c r="E9" s="8">
        <v>0.51095000000000002</v>
      </c>
      <c r="F9" s="7">
        <v>1.277E-2</v>
      </c>
      <c r="G9" s="6">
        <v>10</v>
      </c>
      <c r="H9" s="6">
        <v>107</v>
      </c>
      <c r="I9" s="8">
        <v>0.317559347775694</v>
      </c>
      <c r="J9" s="11">
        <v>0.999999999999997</v>
      </c>
      <c r="K9" s="8">
        <v>0.28571428571428598</v>
      </c>
      <c r="L9" s="7">
        <v>2.75147654353061E-8</v>
      </c>
      <c r="M9" s="6" t="s">
        <v>5</v>
      </c>
      <c r="N9" s="6" t="s">
        <v>151</v>
      </c>
    </row>
    <row r="10" spans="1:14" x14ac:dyDescent="0.3">
      <c r="A10">
        <v>150311622</v>
      </c>
      <c r="B10" s="9" t="s">
        <v>163</v>
      </c>
      <c r="C10" t="s">
        <v>153</v>
      </c>
      <c r="D10" s="6">
        <v>0.54</v>
      </c>
      <c r="E10" s="8">
        <v>0.53381000000000001</v>
      </c>
      <c r="F10" s="7">
        <v>2.5000000000000001E-2</v>
      </c>
      <c r="G10" s="6">
        <v>6</v>
      </c>
      <c r="H10" s="6">
        <v>110</v>
      </c>
      <c r="I10" s="8">
        <v>0.209803402643152</v>
      </c>
      <c r="J10" s="8">
        <v>0.72918486270274396</v>
      </c>
      <c r="K10" s="8">
        <v>0.14285714285714299</v>
      </c>
      <c r="L10" s="7">
        <v>2.18251423757895E-7</v>
      </c>
      <c r="M10" s="6" t="s">
        <v>5</v>
      </c>
      <c r="N10" s="6" t="s">
        <v>151</v>
      </c>
    </row>
    <row r="11" spans="1:14" x14ac:dyDescent="0.3">
      <c r="A11">
        <v>150311678</v>
      </c>
      <c r="B11" s="9" t="s">
        <v>162</v>
      </c>
      <c r="C11" t="s">
        <v>153</v>
      </c>
      <c r="D11" s="6">
        <v>0.55000000000000004</v>
      </c>
      <c r="E11" s="8">
        <v>0.50844</v>
      </c>
      <c r="F11" s="12">
        <v>0</v>
      </c>
      <c r="G11" s="6">
        <v>9</v>
      </c>
      <c r="H11" s="6">
        <v>110</v>
      </c>
      <c r="I11" s="8">
        <v>0.39678565309567698</v>
      </c>
      <c r="J11" s="8">
        <v>0.95749206405588405</v>
      </c>
      <c r="K11" s="10">
        <v>0.2</v>
      </c>
      <c r="L11" s="7">
        <v>4.9113047955382499E-11</v>
      </c>
      <c r="M11" s="6" t="s">
        <v>5</v>
      </c>
      <c r="N11" s="6" t="s">
        <v>151</v>
      </c>
    </row>
    <row r="12" spans="1:14" x14ac:dyDescent="0.3">
      <c r="A12">
        <v>150311773</v>
      </c>
      <c r="B12" s="9" t="s">
        <v>161</v>
      </c>
      <c r="C12" t="s">
        <v>153</v>
      </c>
      <c r="D12" s="6">
        <v>0.55000000000000004</v>
      </c>
      <c r="E12" s="8">
        <v>0.52190999999999999</v>
      </c>
      <c r="F12" s="7">
        <v>5.6800000000000002E-3</v>
      </c>
      <c r="G12" s="6">
        <v>8</v>
      </c>
      <c r="H12" s="6">
        <v>109</v>
      </c>
      <c r="I12" s="8">
        <v>0.30523399945455698</v>
      </c>
      <c r="J12" s="11">
        <v>1</v>
      </c>
      <c r="K12" s="10">
        <v>0.2</v>
      </c>
      <c r="L12" s="7">
        <v>2.11742191659422E-8</v>
      </c>
      <c r="M12" s="6" t="s">
        <v>5</v>
      </c>
      <c r="N12" s="6" t="s">
        <v>160</v>
      </c>
    </row>
    <row r="13" spans="1:14" x14ac:dyDescent="0.3">
      <c r="A13">
        <v>150316261</v>
      </c>
      <c r="B13" s="9" t="s">
        <v>159</v>
      </c>
      <c r="C13" t="s">
        <v>153</v>
      </c>
      <c r="D13" s="6">
        <v>0.84</v>
      </c>
      <c r="E13" s="8">
        <v>0.81171000000000004</v>
      </c>
      <c r="F13" s="7">
        <v>4.4659999999999998E-2</v>
      </c>
      <c r="G13" s="6">
        <v>3</v>
      </c>
      <c r="H13" s="6">
        <v>80</v>
      </c>
      <c r="I13" s="8">
        <v>0.46749570655012701</v>
      </c>
      <c r="J13" s="8">
        <v>0.979977093492441</v>
      </c>
      <c r="K13" s="11">
        <v>1</v>
      </c>
      <c r="L13" s="7">
        <v>5.02227188370608E-5</v>
      </c>
      <c r="M13" s="6" t="s">
        <v>14</v>
      </c>
      <c r="N13" s="6" t="s">
        <v>18</v>
      </c>
    </row>
    <row r="14" spans="1:14" x14ac:dyDescent="0.3">
      <c r="A14">
        <v>150316605</v>
      </c>
      <c r="B14" s="9" t="s">
        <v>158</v>
      </c>
      <c r="C14" t="s">
        <v>153</v>
      </c>
      <c r="D14" s="6">
        <v>0.59</v>
      </c>
      <c r="E14" s="8">
        <v>0.85594999999999999</v>
      </c>
      <c r="F14" s="7">
        <v>1.3899999999999999E-2</v>
      </c>
      <c r="G14" s="6">
        <v>2</v>
      </c>
      <c r="H14" s="6">
        <v>73</v>
      </c>
      <c r="I14" s="8">
        <v>0.52332666232259895</v>
      </c>
      <c r="J14" s="11">
        <v>0.999999999999996</v>
      </c>
      <c r="K14" s="11">
        <v>1</v>
      </c>
      <c r="L14" s="7">
        <v>0.25577291222866999</v>
      </c>
      <c r="M14" s="6" t="s">
        <v>19</v>
      </c>
      <c r="N14" s="6" t="s">
        <v>18</v>
      </c>
    </row>
    <row r="15" spans="1:14" x14ac:dyDescent="0.3">
      <c r="A15" s="17">
        <v>150323428</v>
      </c>
      <c r="B15" s="18" t="s">
        <v>157</v>
      </c>
      <c r="C15" s="17" t="s">
        <v>153</v>
      </c>
      <c r="D15" s="13">
        <v>0.8</v>
      </c>
      <c r="E15" s="16">
        <v>0.86848999999999998</v>
      </c>
      <c r="F15" s="14">
        <v>8.3199999999999993E-3</v>
      </c>
      <c r="G15" s="13">
        <v>8</v>
      </c>
      <c r="H15" s="13">
        <v>103</v>
      </c>
      <c r="I15" s="16">
        <v>1.2826456733885701</v>
      </c>
      <c r="J15" s="16">
        <v>0.77249055869039496</v>
      </c>
      <c r="K15" s="15">
        <v>1</v>
      </c>
      <c r="L15" s="14">
        <v>1.4999341900710601E-11</v>
      </c>
      <c r="M15" s="13"/>
      <c r="N15" s="6" t="s">
        <v>133</v>
      </c>
    </row>
    <row r="16" spans="1:14" x14ac:dyDescent="0.3">
      <c r="A16">
        <v>150324073</v>
      </c>
      <c r="B16" s="9" t="s">
        <v>156</v>
      </c>
      <c r="C16" t="s">
        <v>153</v>
      </c>
      <c r="D16" s="6">
        <v>0.65</v>
      </c>
      <c r="E16" s="8">
        <v>0.64373999999999998</v>
      </c>
      <c r="F16" s="7">
        <v>3.0400000000000002E-3</v>
      </c>
      <c r="G16" s="6">
        <v>4</v>
      </c>
      <c r="H16" s="6">
        <v>90</v>
      </c>
      <c r="I16" s="8">
        <v>0.38849474954096003</v>
      </c>
      <c r="J16" s="8">
        <v>0.67516563129364005</v>
      </c>
      <c r="K16" s="10">
        <v>0.5</v>
      </c>
      <c r="L16" s="7">
        <v>1.63173476131419E-4</v>
      </c>
      <c r="M16" s="6" t="s">
        <v>14</v>
      </c>
      <c r="N16" s="6" t="s">
        <v>155</v>
      </c>
    </row>
    <row r="17" spans="1:14" x14ac:dyDescent="0.3">
      <c r="A17">
        <v>150324622</v>
      </c>
      <c r="B17" s="9" t="s">
        <v>154</v>
      </c>
      <c r="C17" t="s">
        <v>153</v>
      </c>
      <c r="D17" s="6">
        <v>0.65</v>
      </c>
      <c r="E17" s="8">
        <v>0.88566</v>
      </c>
      <c r="F17" s="12">
        <v>0</v>
      </c>
      <c r="G17" s="6">
        <v>3</v>
      </c>
      <c r="H17" s="6">
        <v>72</v>
      </c>
      <c r="I17" s="8">
        <v>0.73547822263358398</v>
      </c>
      <c r="J17" s="11">
        <v>0.999999999999999</v>
      </c>
      <c r="K17" s="11">
        <v>1</v>
      </c>
      <c r="L17" s="7">
        <v>4.5663525277964002E-2</v>
      </c>
      <c r="M17" s="6" t="s">
        <v>19</v>
      </c>
      <c r="N17" s="6" t="s">
        <v>18</v>
      </c>
    </row>
    <row r="18" spans="1:14" x14ac:dyDescent="0.3">
      <c r="A18">
        <v>32862711</v>
      </c>
      <c r="B18" s="9" t="s">
        <v>152</v>
      </c>
      <c r="C18" t="s">
        <v>144</v>
      </c>
      <c r="D18" s="6">
        <v>0.81</v>
      </c>
      <c r="E18" s="8">
        <v>0.75880000000000003</v>
      </c>
      <c r="F18" s="7">
        <v>4.684E-2</v>
      </c>
      <c r="G18" s="6">
        <v>8</v>
      </c>
      <c r="H18" s="6">
        <v>105</v>
      </c>
      <c r="I18" s="8">
        <v>0.533082960414482</v>
      </c>
      <c r="J18" s="8">
        <v>0.88929827927237304</v>
      </c>
      <c r="K18" s="10">
        <v>0.5</v>
      </c>
      <c r="L18" s="7">
        <v>2.9123200714353198E-17</v>
      </c>
      <c r="M18" s="6" t="s">
        <v>1</v>
      </c>
      <c r="N18" s="6" t="s">
        <v>151</v>
      </c>
    </row>
    <row r="19" spans="1:14" x14ac:dyDescent="0.3">
      <c r="A19" s="17">
        <v>32862740</v>
      </c>
      <c r="B19" s="18" t="s">
        <v>150</v>
      </c>
      <c r="C19" s="17" t="s">
        <v>144</v>
      </c>
      <c r="D19" s="13">
        <v>0.75</v>
      </c>
      <c r="E19" s="16">
        <v>0.88432999999999995</v>
      </c>
      <c r="F19" s="14">
        <v>9.58E-3</v>
      </c>
      <c r="G19" s="13">
        <v>7.5</v>
      </c>
      <c r="H19" s="13">
        <v>108</v>
      </c>
      <c r="I19" s="16">
        <v>1.2204684290772401</v>
      </c>
      <c r="J19" s="15">
        <v>0.999999999999997</v>
      </c>
      <c r="K19" s="16">
        <v>0.85714285714285698</v>
      </c>
      <c r="L19" s="14">
        <v>5.1481118997978401E-8</v>
      </c>
      <c r="M19" s="13"/>
      <c r="N19" s="6" t="s">
        <v>149</v>
      </c>
    </row>
    <row r="20" spans="1:14" x14ac:dyDescent="0.3">
      <c r="A20">
        <v>32869045</v>
      </c>
      <c r="B20" s="9" t="s">
        <v>148</v>
      </c>
      <c r="C20" t="s">
        <v>144</v>
      </c>
      <c r="D20" s="6">
        <v>0.26</v>
      </c>
      <c r="E20" s="8">
        <v>0.63383</v>
      </c>
      <c r="F20" s="7">
        <v>8.5999999999999998E-4</v>
      </c>
      <c r="G20" s="6">
        <v>36</v>
      </c>
      <c r="H20" s="6">
        <v>113</v>
      </c>
      <c r="I20" s="8">
        <v>0.98270185950385303</v>
      </c>
      <c r="J20" s="8">
        <v>0.67882964036006699</v>
      </c>
      <c r="K20" s="8">
        <v>-0.52941176470588203</v>
      </c>
      <c r="L20" s="7">
        <v>2.0425839068847801E-4</v>
      </c>
      <c r="M20" s="6" t="s">
        <v>5</v>
      </c>
      <c r="N20" s="6" t="s">
        <v>146</v>
      </c>
    </row>
    <row r="21" spans="1:14" x14ac:dyDescent="0.3">
      <c r="A21">
        <v>32869709</v>
      </c>
      <c r="B21" s="9" t="s">
        <v>147</v>
      </c>
      <c r="C21" t="s">
        <v>144</v>
      </c>
      <c r="D21" s="6">
        <v>0.46</v>
      </c>
      <c r="E21" s="8">
        <v>0.78795999999999999</v>
      </c>
      <c r="F21" s="7">
        <v>1.7700000000000001E-3</v>
      </c>
      <c r="G21" s="6">
        <v>23</v>
      </c>
      <c r="H21" s="6">
        <v>113</v>
      </c>
      <c r="I21" s="8">
        <v>1.28683085750144</v>
      </c>
      <c r="J21" s="8">
        <v>1.8797800116807099E-2</v>
      </c>
      <c r="K21" s="8">
        <v>-9.0909090909090801E-2</v>
      </c>
      <c r="L21" s="7">
        <v>2.9340018713833999E-10</v>
      </c>
      <c r="M21" s="6" t="s">
        <v>115</v>
      </c>
      <c r="N21" s="6" t="s">
        <v>146</v>
      </c>
    </row>
    <row r="22" spans="1:14" x14ac:dyDescent="0.3">
      <c r="A22">
        <v>32870057</v>
      </c>
      <c r="B22" s="9" t="s">
        <v>145</v>
      </c>
      <c r="C22" t="s">
        <v>144</v>
      </c>
      <c r="D22" s="6">
        <v>0.4</v>
      </c>
      <c r="E22" s="8">
        <v>0.47589999999999999</v>
      </c>
      <c r="F22" s="7">
        <v>2.32E-3</v>
      </c>
      <c r="G22" s="6">
        <v>10</v>
      </c>
      <c r="H22" s="6">
        <v>108</v>
      </c>
      <c r="I22" s="8">
        <v>0.32954469091588801</v>
      </c>
      <c r="J22" s="8">
        <v>0.44416063623273999</v>
      </c>
      <c r="K22" s="11">
        <v>0</v>
      </c>
      <c r="L22" s="7">
        <v>2.8472592602097701E-6</v>
      </c>
      <c r="M22" s="6" t="s">
        <v>5</v>
      </c>
      <c r="N22" s="6" t="s">
        <v>143</v>
      </c>
    </row>
    <row r="23" spans="1:14" x14ac:dyDescent="0.3">
      <c r="A23">
        <v>27135314</v>
      </c>
      <c r="B23" s="9" t="s">
        <v>142</v>
      </c>
      <c r="C23" t="s">
        <v>131</v>
      </c>
      <c r="D23" s="6">
        <v>0</v>
      </c>
      <c r="E23" s="8">
        <v>0.80957000000000001</v>
      </c>
      <c r="F23" s="12">
        <v>0</v>
      </c>
      <c r="G23" s="6">
        <v>2</v>
      </c>
      <c r="H23" s="6">
        <v>89</v>
      </c>
      <c r="I23" s="8">
        <v>0.43224123196332298</v>
      </c>
      <c r="J23" s="10">
        <v>0.90060603925428795</v>
      </c>
      <c r="K23" s="11">
        <v>0</v>
      </c>
      <c r="L23" s="12">
        <v>1</v>
      </c>
      <c r="M23" s="6" t="s">
        <v>14</v>
      </c>
      <c r="N23" s="6" t="s">
        <v>141</v>
      </c>
    </row>
    <row r="24" spans="1:14" x14ac:dyDescent="0.3">
      <c r="A24">
        <v>27136247</v>
      </c>
      <c r="B24" s="9" t="s">
        <v>140</v>
      </c>
      <c r="C24" t="s">
        <v>131</v>
      </c>
      <c r="D24" s="6">
        <v>0.52</v>
      </c>
      <c r="E24" s="8">
        <v>0.63797999999999999</v>
      </c>
      <c r="F24" s="12">
        <v>0</v>
      </c>
      <c r="G24" s="6">
        <v>4</v>
      </c>
      <c r="H24" s="6">
        <v>87</v>
      </c>
      <c r="I24" s="8">
        <v>0.29621854111992602</v>
      </c>
      <c r="J24" s="8">
        <v>0.97105733603606204</v>
      </c>
      <c r="K24" s="10">
        <v>0.6</v>
      </c>
      <c r="L24" s="7">
        <v>3.4005654105760903E-2</v>
      </c>
      <c r="M24" s="6" t="s">
        <v>14</v>
      </c>
      <c r="N24" s="6" t="s">
        <v>4</v>
      </c>
    </row>
    <row r="25" spans="1:14" x14ac:dyDescent="0.3">
      <c r="A25">
        <v>27136729</v>
      </c>
      <c r="B25" s="9" t="s">
        <v>139</v>
      </c>
      <c r="C25" t="s">
        <v>131</v>
      </c>
      <c r="D25" s="6">
        <v>0.56000000000000005</v>
      </c>
      <c r="E25" s="8">
        <v>0.63356000000000001</v>
      </c>
      <c r="F25" s="7">
        <v>2.9850000000000002E-2</v>
      </c>
      <c r="G25" s="6">
        <v>4</v>
      </c>
      <c r="H25" s="6">
        <v>90</v>
      </c>
      <c r="I25" s="8">
        <v>0.19316138949179201</v>
      </c>
      <c r="J25" s="8">
        <v>0.61085865853939403</v>
      </c>
      <c r="K25" s="8">
        <v>0.33333333333333298</v>
      </c>
      <c r="L25" s="7">
        <v>9.9484929881562094E-3</v>
      </c>
      <c r="M25" s="6" t="s">
        <v>14</v>
      </c>
      <c r="N25" s="6" t="s">
        <v>4</v>
      </c>
    </row>
    <row r="26" spans="1:14" x14ac:dyDescent="0.3">
      <c r="A26">
        <v>27138183</v>
      </c>
      <c r="B26" s="9" t="s">
        <v>138</v>
      </c>
      <c r="C26" t="s">
        <v>131</v>
      </c>
      <c r="D26" s="6">
        <v>0.42</v>
      </c>
      <c r="E26" s="8">
        <v>0.65103</v>
      </c>
      <c r="F26" s="7">
        <v>3.31E-3</v>
      </c>
      <c r="G26" s="6">
        <v>8</v>
      </c>
      <c r="H26" s="6">
        <v>108</v>
      </c>
      <c r="I26" s="8">
        <v>0.52924001641425999</v>
      </c>
      <c r="J26" s="11">
        <v>1</v>
      </c>
      <c r="K26" s="10">
        <v>0.2</v>
      </c>
      <c r="L26" s="7">
        <v>1.10065428188557E-2</v>
      </c>
      <c r="M26" s="6" t="s">
        <v>5</v>
      </c>
      <c r="N26" s="6" t="s">
        <v>4</v>
      </c>
    </row>
    <row r="27" spans="1:14" x14ac:dyDescent="0.3">
      <c r="A27">
        <v>27138556</v>
      </c>
      <c r="B27" s="9" t="s">
        <v>137</v>
      </c>
      <c r="C27" t="s">
        <v>131</v>
      </c>
      <c r="D27" s="6">
        <v>0.6</v>
      </c>
      <c r="E27" s="8">
        <v>0.92800000000000005</v>
      </c>
      <c r="F27" s="7">
        <v>3.8300000000000001E-3</v>
      </c>
      <c r="G27" s="6">
        <v>9</v>
      </c>
      <c r="H27" s="6">
        <v>108</v>
      </c>
      <c r="I27" s="8">
        <v>1.5569046661902699</v>
      </c>
      <c r="J27" s="8">
        <v>0.76185236038318704</v>
      </c>
      <c r="K27" s="8">
        <v>0.16666666666666699</v>
      </c>
      <c r="L27" s="7">
        <v>1.6095096470313301E-3</v>
      </c>
      <c r="M27" s="6" t="s">
        <v>23</v>
      </c>
      <c r="N27" s="6" t="s">
        <v>135</v>
      </c>
    </row>
    <row r="28" spans="1:14" x14ac:dyDescent="0.3">
      <c r="A28">
        <v>27138557</v>
      </c>
      <c r="B28" s="9" t="s">
        <v>136</v>
      </c>
      <c r="C28" t="s">
        <v>131</v>
      </c>
      <c r="D28" s="6">
        <v>0.71</v>
      </c>
      <c r="E28" s="8">
        <v>0.92598000000000003</v>
      </c>
      <c r="F28" s="7">
        <v>5.7299999999999999E-3</v>
      </c>
      <c r="G28" s="6">
        <v>8</v>
      </c>
      <c r="H28" s="6">
        <v>105</v>
      </c>
      <c r="I28" s="8">
        <v>1.5086148831259401</v>
      </c>
      <c r="J28" s="8">
        <v>0.74628444489772605</v>
      </c>
      <c r="K28" s="8">
        <v>0.5</v>
      </c>
      <c r="L28" s="7">
        <v>3.8138474364559298E-6</v>
      </c>
      <c r="M28" s="6" t="s">
        <v>23</v>
      </c>
      <c r="N28" s="6" t="s">
        <v>135</v>
      </c>
    </row>
    <row r="29" spans="1:14" x14ac:dyDescent="0.3">
      <c r="A29" s="17">
        <v>27138754</v>
      </c>
      <c r="B29" s="18" t="s">
        <v>134</v>
      </c>
      <c r="C29" s="17" t="s">
        <v>131</v>
      </c>
      <c r="D29" s="13">
        <v>0.85</v>
      </c>
      <c r="E29" s="16">
        <v>0.86792000000000002</v>
      </c>
      <c r="F29" s="14">
        <v>2.4340000000000001E-2</v>
      </c>
      <c r="G29" s="13">
        <v>10</v>
      </c>
      <c r="H29" s="13">
        <v>111</v>
      </c>
      <c r="I29" s="16">
        <v>1.32221407139104</v>
      </c>
      <c r="J29" s="16">
        <v>0.94740301447953201</v>
      </c>
      <c r="K29" s="16">
        <v>0.83783783783783805</v>
      </c>
      <c r="L29" s="14">
        <v>1.4476909014050799E-37</v>
      </c>
      <c r="M29" s="13"/>
      <c r="N29" s="6" t="s">
        <v>133</v>
      </c>
    </row>
    <row r="30" spans="1:14" x14ac:dyDescent="0.3">
      <c r="A30">
        <v>27138829</v>
      </c>
      <c r="B30" s="9" t="s">
        <v>132</v>
      </c>
      <c r="C30" t="s">
        <v>131</v>
      </c>
      <c r="D30" s="6">
        <v>0.72</v>
      </c>
      <c r="E30" s="8">
        <v>0.35233999999999999</v>
      </c>
      <c r="F30" s="7">
        <v>5.6160000000000002E-2</v>
      </c>
      <c r="G30" s="6">
        <v>23</v>
      </c>
      <c r="H30" s="6">
        <v>113</v>
      </c>
      <c r="I30" s="8">
        <v>0.68627758320370802</v>
      </c>
      <c r="J30" s="8">
        <v>0.21181259522391199</v>
      </c>
      <c r="K30" s="10">
        <v>0.5</v>
      </c>
      <c r="L30" s="7">
        <v>2.2839978314556401E-97</v>
      </c>
      <c r="M30" s="6" t="s">
        <v>1</v>
      </c>
      <c r="N30" s="6" t="s">
        <v>130</v>
      </c>
    </row>
    <row r="31" spans="1:14" x14ac:dyDescent="0.3">
      <c r="A31">
        <v>117007313</v>
      </c>
      <c r="B31" s="9" t="s">
        <v>129</v>
      </c>
      <c r="C31" t="s">
        <v>124</v>
      </c>
      <c r="D31" s="6">
        <v>0</v>
      </c>
      <c r="E31" s="8">
        <v>0.66507000000000005</v>
      </c>
      <c r="F31" s="7">
        <v>1.6039999999999999E-2</v>
      </c>
      <c r="G31" s="6">
        <v>1</v>
      </c>
      <c r="H31" s="6">
        <v>24</v>
      </c>
      <c r="I31" s="8">
        <v>0.116683285339204</v>
      </c>
      <c r="J31" s="11">
        <v>1</v>
      </c>
      <c r="K31" s="11">
        <v>1</v>
      </c>
      <c r="L31" s="12">
        <v>1</v>
      </c>
      <c r="M31" s="6" t="s">
        <v>19</v>
      </c>
      <c r="N31" s="6" t="s">
        <v>126</v>
      </c>
    </row>
    <row r="32" spans="1:14" x14ac:dyDescent="0.3">
      <c r="A32">
        <v>117008881</v>
      </c>
      <c r="B32" s="9" t="s">
        <v>128</v>
      </c>
      <c r="C32" t="s">
        <v>124</v>
      </c>
      <c r="D32" s="6">
        <v>0</v>
      </c>
      <c r="E32" s="8">
        <v>0.57748999999999995</v>
      </c>
      <c r="F32" s="7">
        <v>0.19248999999999999</v>
      </c>
      <c r="G32" s="6">
        <v>1</v>
      </c>
      <c r="H32" s="6">
        <v>15</v>
      </c>
      <c r="I32" s="8">
        <v>-1.1725705227704501E-2</v>
      </c>
      <c r="J32" s="11">
        <v>1</v>
      </c>
      <c r="K32" s="11">
        <v>1</v>
      </c>
      <c r="L32" s="12">
        <v>1</v>
      </c>
      <c r="M32" s="6" t="s">
        <v>19</v>
      </c>
      <c r="N32" s="6" t="s">
        <v>126</v>
      </c>
    </row>
    <row r="33" spans="1:14" x14ac:dyDescent="0.3">
      <c r="A33">
        <v>117008946</v>
      </c>
      <c r="B33" s="9" t="s">
        <v>127</v>
      </c>
      <c r="C33" t="s">
        <v>124</v>
      </c>
      <c r="D33" s="6">
        <v>0</v>
      </c>
      <c r="E33" s="8">
        <v>0.94255999999999995</v>
      </c>
      <c r="F33" s="7">
        <v>0.10359</v>
      </c>
      <c r="G33" s="6">
        <v>1</v>
      </c>
      <c r="H33" s="6">
        <v>33</v>
      </c>
      <c r="I33" s="8">
        <v>0.18902047959787399</v>
      </c>
      <c r="J33" s="8">
        <v>0.366465398474694</v>
      </c>
      <c r="K33" s="11">
        <v>-1</v>
      </c>
      <c r="L33" s="12">
        <v>1</v>
      </c>
      <c r="M33" s="6" t="s">
        <v>19</v>
      </c>
      <c r="N33" s="6" t="s">
        <v>126</v>
      </c>
    </row>
    <row r="34" spans="1:14" x14ac:dyDescent="0.3">
      <c r="A34" s="17">
        <v>117009274</v>
      </c>
      <c r="B34" s="18" t="s">
        <v>125</v>
      </c>
      <c r="C34" s="17" t="s">
        <v>124</v>
      </c>
      <c r="D34" s="13">
        <v>0.9</v>
      </c>
      <c r="E34" s="16">
        <v>0.89661000000000002</v>
      </c>
      <c r="F34" s="14">
        <v>6.8300000000000001E-3</v>
      </c>
      <c r="G34" s="13">
        <v>11</v>
      </c>
      <c r="H34" s="13">
        <v>83</v>
      </c>
      <c r="I34" s="16">
        <v>1.575162066858</v>
      </c>
      <c r="J34" s="15">
        <v>0.999999999999999</v>
      </c>
      <c r="K34" s="15">
        <v>1</v>
      </c>
      <c r="L34" s="14">
        <v>6.4944607707933197E-11</v>
      </c>
      <c r="M34" s="13"/>
      <c r="N34" s="6"/>
    </row>
    <row r="35" spans="1:14" x14ac:dyDescent="0.3">
      <c r="A35">
        <v>90207222</v>
      </c>
      <c r="B35" s="9" t="s">
        <v>123</v>
      </c>
      <c r="C35" t="s">
        <v>86</v>
      </c>
      <c r="D35" s="6">
        <v>0</v>
      </c>
      <c r="E35" s="8">
        <v>0.91859999999999997</v>
      </c>
      <c r="F35" s="7">
        <v>0.39190000000000003</v>
      </c>
      <c r="G35" s="6">
        <v>2</v>
      </c>
      <c r="H35" s="6">
        <v>29</v>
      </c>
      <c r="I35" s="8">
        <v>-0.61117519313075097</v>
      </c>
      <c r="J35" s="8">
        <v>4.65732273170942E-2</v>
      </c>
      <c r="K35" s="11">
        <v>-1</v>
      </c>
      <c r="L35" s="12">
        <v>1</v>
      </c>
      <c r="M35" s="6" t="s">
        <v>19</v>
      </c>
      <c r="N35" s="6" t="s">
        <v>122</v>
      </c>
    </row>
    <row r="36" spans="1:14" x14ac:dyDescent="0.3">
      <c r="A36">
        <v>90208310</v>
      </c>
      <c r="B36" s="9" t="s">
        <v>121</v>
      </c>
      <c r="C36" t="s">
        <v>86</v>
      </c>
      <c r="D36" s="6">
        <v>0</v>
      </c>
      <c r="E36" s="8">
        <v>0.70794999999999997</v>
      </c>
      <c r="F36" s="7">
        <v>5.2999999999999998E-4</v>
      </c>
      <c r="G36" s="6">
        <v>3413</v>
      </c>
      <c r="H36" s="6">
        <v>113</v>
      </c>
      <c r="I36" s="8" t="e">
        <f>-Inf</f>
        <v>#NAME?</v>
      </c>
      <c r="J36" s="8">
        <v>6.9651818060855797E-2</v>
      </c>
      <c r="K36" s="8">
        <v>-0.90742975349077704</v>
      </c>
      <c r="L36" s="7" t="s">
        <v>101</v>
      </c>
      <c r="M36" s="6" t="s">
        <v>5</v>
      </c>
      <c r="N36" s="6" t="s">
        <v>120</v>
      </c>
    </row>
    <row r="37" spans="1:14" x14ac:dyDescent="0.3">
      <c r="A37">
        <v>90210166</v>
      </c>
      <c r="B37" s="9" t="s">
        <v>119</v>
      </c>
      <c r="C37" t="s">
        <v>86</v>
      </c>
      <c r="D37" s="6">
        <v>0.81</v>
      </c>
      <c r="E37" s="8">
        <v>0.98255999999999999</v>
      </c>
      <c r="F37" s="7">
        <v>7.2190000000000004E-2</v>
      </c>
      <c r="G37" s="6">
        <v>7</v>
      </c>
      <c r="H37" s="6">
        <v>79</v>
      </c>
      <c r="I37" s="8">
        <v>6.7857241168671797E-2</v>
      </c>
      <c r="J37" s="8">
        <v>0.75601879378002801</v>
      </c>
      <c r="K37" s="11">
        <v>-1</v>
      </c>
      <c r="L37" s="7">
        <v>5.1242165741144801E-15</v>
      </c>
      <c r="M37" s="6" t="s">
        <v>23</v>
      </c>
      <c r="N37" s="6" t="s">
        <v>118</v>
      </c>
    </row>
    <row r="38" spans="1:14" x14ac:dyDescent="0.3">
      <c r="A38">
        <v>90210257</v>
      </c>
      <c r="B38" s="9" t="s">
        <v>117</v>
      </c>
      <c r="C38" t="s">
        <v>86</v>
      </c>
      <c r="D38" s="6">
        <v>0</v>
      </c>
      <c r="E38" s="8">
        <v>0.71231999999999995</v>
      </c>
      <c r="F38" s="7">
        <v>1.5299999999999999E-3</v>
      </c>
      <c r="G38" s="6">
        <v>725</v>
      </c>
      <c r="H38" s="6">
        <v>113</v>
      </c>
      <c r="I38" s="8" t="e">
        <f>-Inf</f>
        <v>#NAME?</v>
      </c>
      <c r="J38" s="8">
        <v>0.18254746911422301</v>
      </c>
      <c r="K38" s="8">
        <v>-0.82484725050916496</v>
      </c>
      <c r="L38" s="7" t="s">
        <v>101</v>
      </c>
      <c r="M38" s="6" t="s">
        <v>5</v>
      </c>
      <c r="N38" s="6" t="s">
        <v>113</v>
      </c>
    </row>
    <row r="39" spans="1:14" x14ac:dyDescent="0.3">
      <c r="A39">
        <v>90210263</v>
      </c>
      <c r="B39" s="9" t="s">
        <v>116</v>
      </c>
      <c r="C39" t="s">
        <v>86</v>
      </c>
      <c r="D39" s="6">
        <v>0</v>
      </c>
      <c r="E39" s="8">
        <v>0.65449000000000002</v>
      </c>
      <c r="F39" s="7">
        <v>8.7600000000000004E-3</v>
      </c>
      <c r="G39" s="6">
        <v>693</v>
      </c>
      <c r="H39" s="6">
        <v>113</v>
      </c>
      <c r="I39" s="8" t="e">
        <f>-Inf</f>
        <v>#NAME?</v>
      </c>
      <c r="J39" s="8">
        <v>2.38025363861851E-2</v>
      </c>
      <c r="K39" s="10">
        <v>-0.79748110831234298</v>
      </c>
      <c r="L39" s="7" t="s">
        <v>101</v>
      </c>
      <c r="M39" s="6" t="s">
        <v>115</v>
      </c>
      <c r="N39" s="6" t="s">
        <v>113</v>
      </c>
    </row>
    <row r="40" spans="1:14" x14ac:dyDescent="0.3">
      <c r="A40">
        <v>90210415</v>
      </c>
      <c r="B40" s="9" t="s">
        <v>114</v>
      </c>
      <c r="C40" t="s">
        <v>86</v>
      </c>
      <c r="D40" s="6">
        <v>0.44</v>
      </c>
      <c r="E40" s="8">
        <v>0.68125000000000002</v>
      </c>
      <c r="F40" s="7">
        <v>0.16119</v>
      </c>
      <c r="G40" s="6">
        <v>4</v>
      </c>
      <c r="H40" s="6">
        <v>71</v>
      </c>
      <c r="I40" s="8">
        <v>-0.23641757672809199</v>
      </c>
      <c r="J40" s="8">
        <v>0.93894579508879605</v>
      </c>
      <c r="K40" s="8">
        <v>-0.33333333333333298</v>
      </c>
      <c r="L40" s="7">
        <v>2.4689993179102999E-4</v>
      </c>
      <c r="M40" s="6" t="s">
        <v>19</v>
      </c>
      <c r="N40" s="6" t="s">
        <v>113</v>
      </c>
    </row>
    <row r="41" spans="1:14" x14ac:dyDescent="0.3">
      <c r="A41">
        <v>90210484</v>
      </c>
      <c r="B41" s="9" t="s">
        <v>112</v>
      </c>
      <c r="C41" t="s">
        <v>86</v>
      </c>
      <c r="D41" s="6">
        <v>0</v>
      </c>
      <c r="E41" s="8">
        <v>0.85909999999999997</v>
      </c>
      <c r="F41" s="7">
        <v>2.2599999999999999E-3</v>
      </c>
      <c r="G41" s="6">
        <v>3</v>
      </c>
      <c r="H41" s="6">
        <v>57</v>
      </c>
      <c r="I41" s="8">
        <v>0.57503453741569599</v>
      </c>
      <c r="J41" s="11">
        <v>1</v>
      </c>
      <c r="K41" s="10">
        <v>0.5</v>
      </c>
      <c r="L41" s="12">
        <v>1</v>
      </c>
      <c r="M41" s="6" t="s">
        <v>19</v>
      </c>
      <c r="N41" s="6" t="s">
        <v>18</v>
      </c>
    </row>
    <row r="42" spans="1:14" x14ac:dyDescent="0.3">
      <c r="A42">
        <v>90210830</v>
      </c>
      <c r="B42" s="9" t="s">
        <v>111</v>
      </c>
      <c r="C42" t="s">
        <v>86</v>
      </c>
      <c r="D42" s="6">
        <v>0.64</v>
      </c>
      <c r="E42" s="8">
        <v>0.97292000000000001</v>
      </c>
      <c r="F42" s="7">
        <v>0.16755999999999999</v>
      </c>
      <c r="G42" s="6">
        <v>3</v>
      </c>
      <c r="H42" s="6">
        <v>76</v>
      </c>
      <c r="I42" s="8">
        <v>-0.82446981186937796</v>
      </c>
      <c r="J42" s="8">
        <v>0.42534143648818601</v>
      </c>
      <c r="K42" s="11">
        <v>-1</v>
      </c>
      <c r="L42" s="7">
        <v>9.1689608752299596E-6</v>
      </c>
      <c r="M42" s="6" t="s">
        <v>14</v>
      </c>
      <c r="N42" s="6" t="s">
        <v>22</v>
      </c>
    </row>
    <row r="43" spans="1:14" x14ac:dyDescent="0.3">
      <c r="A43">
        <v>90211026</v>
      </c>
      <c r="B43" s="9" t="s">
        <v>110</v>
      </c>
      <c r="C43" t="s">
        <v>86</v>
      </c>
      <c r="D43" s="6">
        <v>0.45</v>
      </c>
      <c r="E43" s="8">
        <v>0.65961999999999998</v>
      </c>
      <c r="F43" s="7">
        <v>0.25881999999999999</v>
      </c>
      <c r="G43" s="6">
        <v>10</v>
      </c>
      <c r="H43" s="6">
        <v>90</v>
      </c>
      <c r="I43" s="8">
        <v>-0.45189890738866501</v>
      </c>
      <c r="J43" s="11">
        <v>0.999999999999998</v>
      </c>
      <c r="K43" s="8">
        <v>-0.33333333333333298</v>
      </c>
      <c r="L43" s="7">
        <v>1.3019579946844799E-13</v>
      </c>
      <c r="M43" s="6" t="s">
        <v>1</v>
      </c>
      <c r="N43" s="6" t="s">
        <v>4</v>
      </c>
    </row>
    <row r="44" spans="1:14" x14ac:dyDescent="0.3">
      <c r="A44">
        <v>90211128</v>
      </c>
      <c r="B44" s="9" t="s">
        <v>109</v>
      </c>
      <c r="C44" t="s">
        <v>86</v>
      </c>
      <c r="D44" s="6">
        <v>0.12</v>
      </c>
      <c r="E44" s="8">
        <v>0.83694999999999997</v>
      </c>
      <c r="F44" s="7">
        <v>0</v>
      </c>
      <c r="G44" s="6">
        <v>7</v>
      </c>
      <c r="H44" s="6">
        <v>88</v>
      </c>
      <c r="I44" s="8">
        <v>0.95807476771088296</v>
      </c>
      <c r="J44" s="11">
        <v>1</v>
      </c>
      <c r="K44" s="8">
        <v>-0.33333333333333298</v>
      </c>
      <c r="L44" s="7">
        <v>0.49065073525832797</v>
      </c>
      <c r="M44" s="6" t="s">
        <v>5</v>
      </c>
      <c r="N44" s="6" t="s">
        <v>4</v>
      </c>
    </row>
    <row r="45" spans="1:14" x14ac:dyDescent="0.3">
      <c r="A45">
        <v>90211175</v>
      </c>
      <c r="B45" s="9" t="s">
        <v>108</v>
      </c>
      <c r="C45" t="s">
        <v>86</v>
      </c>
      <c r="D45" s="6">
        <v>0.67</v>
      </c>
      <c r="E45" s="8">
        <v>0.94155</v>
      </c>
      <c r="F45" s="7">
        <v>0.13266</v>
      </c>
      <c r="G45" s="6">
        <v>5</v>
      </c>
      <c r="H45" s="6">
        <v>78</v>
      </c>
      <c r="I45" s="8">
        <v>-0.433954871917484</v>
      </c>
      <c r="J45" s="8">
        <v>0.84286937153233898</v>
      </c>
      <c r="K45" s="8">
        <v>-0.6</v>
      </c>
      <c r="L45" s="7">
        <v>1.22485176164964E-8</v>
      </c>
      <c r="M45" s="6" t="s">
        <v>23</v>
      </c>
      <c r="N45" s="6" t="s">
        <v>18</v>
      </c>
    </row>
    <row r="46" spans="1:14" x14ac:dyDescent="0.3">
      <c r="A46">
        <v>90212144</v>
      </c>
      <c r="B46" s="9" t="s">
        <v>107</v>
      </c>
      <c r="C46" t="s">
        <v>86</v>
      </c>
      <c r="D46" s="6">
        <v>0.24</v>
      </c>
      <c r="E46" s="8">
        <v>0.73873</v>
      </c>
      <c r="F46" s="7">
        <v>9.3000000000000005E-4</v>
      </c>
      <c r="G46" s="6">
        <v>9.5</v>
      </c>
      <c r="H46" s="6">
        <v>96</v>
      </c>
      <c r="I46" s="8">
        <v>0.83343707403965905</v>
      </c>
      <c r="J46" s="8">
        <v>0.63025312173543102</v>
      </c>
      <c r="K46" s="8">
        <v>-0.14285714285714299</v>
      </c>
      <c r="L46" s="7">
        <v>7.7617451957689695E-2</v>
      </c>
      <c r="M46" s="6" t="s">
        <v>5</v>
      </c>
      <c r="N46" s="6" t="s">
        <v>4</v>
      </c>
    </row>
    <row r="47" spans="1:14" x14ac:dyDescent="0.3">
      <c r="A47">
        <v>90212729</v>
      </c>
      <c r="B47" s="9" t="s">
        <v>106</v>
      </c>
      <c r="C47" t="s">
        <v>86</v>
      </c>
      <c r="D47" s="6">
        <v>0.81</v>
      </c>
      <c r="E47" s="8">
        <v>0.95545000000000002</v>
      </c>
      <c r="F47" s="7">
        <v>7.2470000000000007E-2</v>
      </c>
      <c r="G47" s="6">
        <v>8</v>
      </c>
      <c r="H47" s="6">
        <v>79</v>
      </c>
      <c r="I47" s="8">
        <v>2.08518635628359E-3</v>
      </c>
      <c r="J47" s="11">
        <v>0.999999999999997</v>
      </c>
      <c r="K47" s="8">
        <v>-0.33333333333333298</v>
      </c>
      <c r="L47" s="7">
        <v>4.4120466597929001E-23</v>
      </c>
      <c r="M47" s="6" t="s">
        <v>23</v>
      </c>
      <c r="N47" s="6" t="s">
        <v>22</v>
      </c>
    </row>
    <row r="48" spans="1:14" x14ac:dyDescent="0.3">
      <c r="A48">
        <v>90213134</v>
      </c>
      <c r="B48" s="9" t="s">
        <v>105</v>
      </c>
      <c r="C48" t="s">
        <v>86</v>
      </c>
      <c r="D48" s="6">
        <v>0</v>
      </c>
      <c r="E48" s="8">
        <v>1</v>
      </c>
      <c r="F48" s="7">
        <v>2.66E-3</v>
      </c>
      <c r="G48" s="6">
        <v>25</v>
      </c>
      <c r="H48" s="6">
        <v>74</v>
      </c>
      <c r="I48" s="8">
        <v>2.69596231541151</v>
      </c>
      <c r="J48" s="8" t="s">
        <v>101</v>
      </c>
      <c r="K48" s="11">
        <v>0</v>
      </c>
      <c r="L48" s="12">
        <v>1</v>
      </c>
      <c r="M48" s="6" t="s">
        <v>23</v>
      </c>
      <c r="N48" s="6" t="s">
        <v>18</v>
      </c>
    </row>
    <row r="49" spans="1:14" x14ac:dyDescent="0.3">
      <c r="A49">
        <v>90213478</v>
      </c>
      <c r="B49" s="9" t="s">
        <v>104</v>
      </c>
      <c r="C49" t="s">
        <v>86</v>
      </c>
      <c r="D49" s="6">
        <v>0.64</v>
      </c>
      <c r="E49" s="8">
        <v>0.90278999999999998</v>
      </c>
      <c r="F49" s="7">
        <v>0.22642000000000001</v>
      </c>
      <c r="G49" s="6">
        <v>17</v>
      </c>
      <c r="H49" s="6">
        <v>93</v>
      </c>
      <c r="I49" s="8">
        <v>-1.4235306619636801</v>
      </c>
      <c r="J49" s="8">
        <v>0.989029648828335</v>
      </c>
      <c r="K49" s="8">
        <v>-0.38461538461538503</v>
      </c>
      <c r="L49" s="7">
        <v>2.5032899677185499E-83</v>
      </c>
      <c r="M49" s="6" t="s">
        <v>23</v>
      </c>
      <c r="N49" s="6" t="s">
        <v>22</v>
      </c>
    </row>
    <row r="50" spans="1:14" x14ac:dyDescent="0.3">
      <c r="A50">
        <v>90214796</v>
      </c>
      <c r="B50" s="9" t="s">
        <v>103</v>
      </c>
      <c r="C50" t="s">
        <v>86</v>
      </c>
      <c r="D50" s="6">
        <v>0.51</v>
      </c>
      <c r="E50" s="8">
        <v>0.55978000000000006</v>
      </c>
      <c r="F50" s="7">
        <v>0.26178000000000001</v>
      </c>
      <c r="G50" s="6">
        <v>9.5</v>
      </c>
      <c r="H50" s="6">
        <v>88</v>
      </c>
      <c r="I50" s="8">
        <v>-0.31078384275961002</v>
      </c>
      <c r="J50" s="11">
        <v>0.99733512937216895</v>
      </c>
      <c r="K50" s="8">
        <v>-0.16666666666666699</v>
      </c>
      <c r="L50" s="7">
        <v>1.50033539472122E-18</v>
      </c>
      <c r="M50" s="6" t="s">
        <v>1</v>
      </c>
      <c r="N50" s="6" t="s">
        <v>0</v>
      </c>
    </row>
    <row r="51" spans="1:14" x14ac:dyDescent="0.3">
      <c r="A51">
        <v>90216646</v>
      </c>
      <c r="B51" s="9" t="s">
        <v>102</v>
      </c>
      <c r="C51" t="s">
        <v>86</v>
      </c>
      <c r="D51" s="6">
        <v>0</v>
      </c>
      <c r="E51" s="8">
        <v>1</v>
      </c>
      <c r="F51" s="7">
        <v>0.16658999999999999</v>
      </c>
      <c r="G51" s="6">
        <v>12</v>
      </c>
      <c r="H51" s="6">
        <v>102</v>
      </c>
      <c r="I51" s="8">
        <v>-11.178203496196</v>
      </c>
      <c r="J51" s="8" t="s">
        <v>101</v>
      </c>
      <c r="K51" s="11">
        <v>0</v>
      </c>
      <c r="L51" s="12">
        <v>1</v>
      </c>
      <c r="M51" s="6" t="s">
        <v>23</v>
      </c>
      <c r="N51" s="6" t="s">
        <v>22</v>
      </c>
    </row>
    <row r="52" spans="1:14" x14ac:dyDescent="0.3">
      <c r="A52">
        <v>90217096</v>
      </c>
      <c r="B52" s="9" t="s">
        <v>100</v>
      </c>
      <c r="C52" t="s">
        <v>86</v>
      </c>
      <c r="D52" s="6">
        <v>0</v>
      </c>
      <c r="E52" s="8">
        <v>0.67129000000000005</v>
      </c>
      <c r="F52" s="12">
        <v>0</v>
      </c>
      <c r="G52" s="6">
        <v>3</v>
      </c>
      <c r="H52" s="6">
        <v>75</v>
      </c>
      <c r="I52" s="8">
        <v>0.33221054105699599</v>
      </c>
      <c r="J52" s="8">
        <v>0.72790452212066103</v>
      </c>
      <c r="K52" s="8">
        <v>0.33333333333333298</v>
      </c>
      <c r="L52" s="12">
        <v>1</v>
      </c>
      <c r="M52" s="6" t="s">
        <v>14</v>
      </c>
      <c r="N52" s="6" t="s">
        <v>18</v>
      </c>
    </row>
    <row r="53" spans="1:14" x14ac:dyDescent="0.3">
      <c r="A53">
        <v>90217297</v>
      </c>
      <c r="B53" s="9" t="s">
        <v>99</v>
      </c>
      <c r="C53" t="s">
        <v>86</v>
      </c>
      <c r="D53" s="6">
        <v>0.18</v>
      </c>
      <c r="E53" s="8">
        <v>0.65632000000000001</v>
      </c>
      <c r="F53" s="12">
        <v>0</v>
      </c>
      <c r="G53" s="6">
        <v>8</v>
      </c>
      <c r="H53" s="6">
        <v>89</v>
      </c>
      <c r="I53" s="8">
        <v>0.55254743692049202</v>
      </c>
      <c r="J53" s="8">
        <v>0.94355220199629897</v>
      </c>
      <c r="K53" s="8">
        <v>-0.28571428571428598</v>
      </c>
      <c r="L53" s="7">
        <v>0.30805950916329999</v>
      </c>
      <c r="M53" s="6" t="s">
        <v>5</v>
      </c>
      <c r="N53" s="6" t="s">
        <v>4</v>
      </c>
    </row>
    <row r="54" spans="1:14" x14ac:dyDescent="0.3">
      <c r="A54">
        <v>90218272</v>
      </c>
      <c r="B54" s="9" t="s">
        <v>98</v>
      </c>
      <c r="C54" t="s">
        <v>86</v>
      </c>
      <c r="D54" s="6">
        <v>0.23</v>
      </c>
      <c r="E54" s="8">
        <v>0.7177</v>
      </c>
      <c r="F54" s="7">
        <v>5.47E-3</v>
      </c>
      <c r="G54" s="6">
        <v>6</v>
      </c>
      <c r="H54" s="6">
        <v>90</v>
      </c>
      <c r="I54" s="8">
        <v>0.47528329462804397</v>
      </c>
      <c r="J54" s="8">
        <v>0.48082496279147002</v>
      </c>
      <c r="K54" s="11">
        <v>0</v>
      </c>
      <c r="L54" s="7">
        <v>0.20380360240788301</v>
      </c>
      <c r="M54" s="6" t="s">
        <v>5</v>
      </c>
      <c r="N54" s="6" t="s">
        <v>4</v>
      </c>
    </row>
    <row r="55" spans="1:14" x14ac:dyDescent="0.3">
      <c r="A55">
        <v>90218340</v>
      </c>
      <c r="B55" s="9" t="s">
        <v>97</v>
      </c>
      <c r="C55" t="s">
        <v>86</v>
      </c>
      <c r="D55" s="6">
        <v>0.44</v>
      </c>
      <c r="E55" s="8">
        <v>0.68657999999999997</v>
      </c>
      <c r="F55" s="7">
        <v>1.754E-2</v>
      </c>
      <c r="G55" s="6">
        <v>6</v>
      </c>
      <c r="H55" s="6">
        <v>80</v>
      </c>
      <c r="I55" s="8">
        <v>0.19264321869416401</v>
      </c>
      <c r="J55" s="8">
        <v>0.92831994326674505</v>
      </c>
      <c r="K55" s="11">
        <v>0</v>
      </c>
      <c r="L55" s="7">
        <v>8.0121453510879001E-3</v>
      </c>
      <c r="M55" s="6" t="s">
        <v>5</v>
      </c>
      <c r="N55" s="6" t="s">
        <v>4</v>
      </c>
    </row>
    <row r="56" spans="1:14" x14ac:dyDescent="0.3">
      <c r="A56">
        <v>90218675</v>
      </c>
      <c r="B56" s="9" t="s">
        <v>96</v>
      </c>
      <c r="C56" t="s">
        <v>86</v>
      </c>
      <c r="D56" s="6">
        <v>0.5</v>
      </c>
      <c r="E56" s="8">
        <v>0.85346999999999995</v>
      </c>
      <c r="F56" s="7">
        <v>8.6999999999999994E-3</v>
      </c>
      <c r="G56" s="6">
        <v>4</v>
      </c>
      <c r="H56" s="6">
        <v>69</v>
      </c>
      <c r="I56" s="8">
        <v>0.64046548417395599</v>
      </c>
      <c r="J56" s="8">
        <v>0.66150744975575604</v>
      </c>
      <c r="K56" s="8">
        <v>0.33333333333333298</v>
      </c>
      <c r="L56" s="7">
        <v>2.29374522142958E-2</v>
      </c>
      <c r="M56" s="6" t="s">
        <v>19</v>
      </c>
      <c r="N56" s="6" t="s">
        <v>4</v>
      </c>
    </row>
    <row r="57" spans="1:14" x14ac:dyDescent="0.3">
      <c r="A57">
        <v>90219162</v>
      </c>
      <c r="B57" s="9" t="s">
        <v>95</v>
      </c>
      <c r="C57" t="s">
        <v>86</v>
      </c>
      <c r="D57" s="6">
        <v>0.33</v>
      </c>
      <c r="E57" s="8">
        <v>0.89410000000000001</v>
      </c>
      <c r="F57" s="7">
        <v>0</v>
      </c>
      <c r="G57" s="6">
        <v>5</v>
      </c>
      <c r="H57" s="6">
        <v>87</v>
      </c>
      <c r="I57" s="8">
        <v>1.24697489249569</v>
      </c>
      <c r="J57" s="11">
        <v>1</v>
      </c>
      <c r="K57" s="8">
        <v>0.28000000000000003</v>
      </c>
      <c r="L57" s="7">
        <v>9.7525242751828695E-2</v>
      </c>
      <c r="M57" s="6" t="s">
        <v>34</v>
      </c>
      <c r="N57" s="6" t="s">
        <v>18</v>
      </c>
    </row>
    <row r="58" spans="1:14" x14ac:dyDescent="0.3">
      <c r="A58">
        <v>90219668</v>
      </c>
      <c r="B58" s="9" t="s">
        <v>94</v>
      </c>
      <c r="C58" t="s">
        <v>86</v>
      </c>
      <c r="D58" s="6">
        <v>0.18</v>
      </c>
      <c r="E58" s="8">
        <v>0.65276999999999996</v>
      </c>
      <c r="F58" s="7">
        <v>9.1999999999999998E-3</v>
      </c>
      <c r="G58" s="6">
        <v>4</v>
      </c>
      <c r="H58" s="6">
        <v>79</v>
      </c>
      <c r="I58" s="8">
        <v>0.27400295575761002</v>
      </c>
      <c r="J58" s="8">
        <v>0.87060604040493295</v>
      </c>
      <c r="K58" s="10">
        <v>0.5</v>
      </c>
      <c r="L58" s="7">
        <v>0.47224781065496602</v>
      </c>
      <c r="M58" s="6" t="s">
        <v>14</v>
      </c>
      <c r="N58" s="6" t="s">
        <v>4</v>
      </c>
    </row>
    <row r="59" spans="1:14" x14ac:dyDescent="0.3">
      <c r="A59">
        <v>90219770</v>
      </c>
      <c r="B59" s="9" t="s">
        <v>93</v>
      </c>
      <c r="C59" t="s">
        <v>86</v>
      </c>
      <c r="D59" s="6">
        <v>0.32</v>
      </c>
      <c r="E59" s="8">
        <v>0.86978</v>
      </c>
      <c r="F59" s="7">
        <v>7.4000000000000003E-3</v>
      </c>
      <c r="G59" s="6">
        <v>4</v>
      </c>
      <c r="H59" s="6">
        <v>80</v>
      </c>
      <c r="I59" s="8">
        <v>0.83365272631939003</v>
      </c>
      <c r="J59" s="8">
        <v>0.580929948009409</v>
      </c>
      <c r="K59" s="10">
        <v>0.2</v>
      </c>
      <c r="L59" s="7">
        <v>0.29888174345129798</v>
      </c>
      <c r="M59" s="6" t="s">
        <v>14</v>
      </c>
      <c r="N59" s="6" t="s">
        <v>18</v>
      </c>
    </row>
    <row r="60" spans="1:14" x14ac:dyDescent="0.3">
      <c r="A60">
        <v>90219946</v>
      </c>
      <c r="B60" s="9" t="s">
        <v>92</v>
      </c>
      <c r="C60" t="s">
        <v>86</v>
      </c>
      <c r="D60" s="6">
        <v>0</v>
      </c>
      <c r="E60" s="8">
        <v>0.62749999999999995</v>
      </c>
      <c r="F60" s="12">
        <v>0</v>
      </c>
      <c r="G60" s="6">
        <v>5.5</v>
      </c>
      <c r="H60" s="6">
        <v>82</v>
      </c>
      <c r="I60" s="8">
        <v>0.38228651934032198</v>
      </c>
      <c r="J60" s="11">
        <v>0.999999999999999</v>
      </c>
      <c r="K60" s="10">
        <v>-0.2</v>
      </c>
      <c r="L60" s="12">
        <v>1</v>
      </c>
      <c r="M60" s="6" t="s">
        <v>5</v>
      </c>
      <c r="N60" s="6" t="s">
        <v>0</v>
      </c>
    </row>
    <row r="61" spans="1:14" x14ac:dyDescent="0.3">
      <c r="A61">
        <v>90220238</v>
      </c>
      <c r="B61" s="9" t="s">
        <v>91</v>
      </c>
      <c r="C61" t="s">
        <v>86</v>
      </c>
      <c r="D61" s="6">
        <v>0.74</v>
      </c>
      <c r="E61" s="8">
        <v>0.86499000000000004</v>
      </c>
      <c r="F61" s="7">
        <v>1.2869999999999999E-2</v>
      </c>
      <c r="G61" s="6">
        <v>3</v>
      </c>
      <c r="H61" s="6">
        <v>61</v>
      </c>
      <c r="I61" s="8">
        <v>0.75657343807134803</v>
      </c>
      <c r="J61" s="11">
        <v>0.999999999999998</v>
      </c>
      <c r="K61" s="11">
        <v>1</v>
      </c>
      <c r="L61" s="7">
        <v>8.6635518221593599E-3</v>
      </c>
      <c r="M61" s="6" t="s">
        <v>19</v>
      </c>
      <c r="N61" s="6" t="s">
        <v>22</v>
      </c>
    </row>
    <row r="62" spans="1:14" x14ac:dyDescent="0.3">
      <c r="A62">
        <v>90220873</v>
      </c>
      <c r="B62" s="9" t="s">
        <v>90</v>
      </c>
      <c r="C62" t="s">
        <v>86</v>
      </c>
      <c r="D62" s="6">
        <v>0.28999999999999998</v>
      </c>
      <c r="E62" s="8">
        <v>0.81233999999999995</v>
      </c>
      <c r="F62" s="12">
        <v>0</v>
      </c>
      <c r="G62" s="6">
        <v>8</v>
      </c>
      <c r="H62" s="6">
        <v>90</v>
      </c>
      <c r="I62" s="8">
        <v>0.990543747869708</v>
      </c>
      <c r="J62" s="8">
        <v>0.81933293397686102</v>
      </c>
      <c r="K62" s="11">
        <v>0</v>
      </c>
      <c r="L62" s="7">
        <v>0.121633406230752</v>
      </c>
      <c r="M62" s="6" t="s">
        <v>5</v>
      </c>
      <c r="N62" s="6" t="s">
        <v>18</v>
      </c>
    </row>
    <row r="63" spans="1:14" x14ac:dyDescent="0.3">
      <c r="A63" s="17">
        <v>90221954</v>
      </c>
      <c r="B63" s="18" t="s">
        <v>89</v>
      </c>
      <c r="C63" s="17" t="s">
        <v>86</v>
      </c>
      <c r="D63" s="13">
        <v>0.34</v>
      </c>
      <c r="E63" s="16">
        <v>0.77276</v>
      </c>
      <c r="F63" s="19">
        <v>0</v>
      </c>
      <c r="G63" s="13">
        <v>19</v>
      </c>
      <c r="H63" s="13">
        <v>103</v>
      </c>
      <c r="I63" s="16">
        <v>1.93125375498187</v>
      </c>
      <c r="J63" s="16">
        <v>0.107286459933677</v>
      </c>
      <c r="K63" s="16">
        <v>1</v>
      </c>
      <c r="L63" s="14">
        <v>8.86198711166245E-7</v>
      </c>
      <c r="M63" s="13"/>
      <c r="N63" s="6" t="s">
        <v>88</v>
      </c>
    </row>
    <row r="64" spans="1:14" x14ac:dyDescent="0.3">
      <c r="A64">
        <v>90222481</v>
      </c>
      <c r="B64" s="9" t="s">
        <v>87</v>
      </c>
      <c r="C64" t="s">
        <v>86</v>
      </c>
      <c r="D64" s="6">
        <v>0.62</v>
      </c>
      <c r="E64" s="8">
        <v>0.92003999999999997</v>
      </c>
      <c r="F64" s="7">
        <v>0.19868</v>
      </c>
      <c r="G64" s="6">
        <v>4</v>
      </c>
      <c r="H64" s="6">
        <v>86</v>
      </c>
      <c r="I64" s="8">
        <v>-0.49814581618264903</v>
      </c>
      <c r="J64" s="8">
        <v>0.244513887272062</v>
      </c>
      <c r="K64" s="11">
        <v>-1</v>
      </c>
      <c r="L64" s="7">
        <v>1.2923861096068001E-10</v>
      </c>
      <c r="M64" s="6" t="s">
        <v>14</v>
      </c>
      <c r="N64" s="6" t="s">
        <v>0</v>
      </c>
    </row>
    <row r="65" spans="1:14" x14ac:dyDescent="0.3">
      <c r="A65" s="17">
        <v>18416747</v>
      </c>
      <c r="B65" s="18" t="s">
        <v>85</v>
      </c>
      <c r="C65" s="17" t="s">
        <v>84</v>
      </c>
      <c r="D65" s="13">
        <v>0.5</v>
      </c>
      <c r="E65" s="16">
        <v>0.84601000000000004</v>
      </c>
      <c r="F65" s="14">
        <v>1.0200000000000001E-3</v>
      </c>
      <c r="G65" s="13">
        <v>8</v>
      </c>
      <c r="H65" s="13">
        <v>81</v>
      </c>
      <c r="I65" s="16">
        <v>1.3366858275403299</v>
      </c>
      <c r="J65" s="15">
        <v>0.999999999999996</v>
      </c>
      <c r="K65" s="15">
        <v>1</v>
      </c>
      <c r="L65" s="14">
        <v>6.7279932411490198E-3</v>
      </c>
      <c r="M65" s="13"/>
      <c r="N65" s="6"/>
    </row>
    <row r="66" spans="1:14" x14ac:dyDescent="0.3">
      <c r="A66">
        <v>54006497</v>
      </c>
      <c r="B66" s="9" t="s">
        <v>83</v>
      </c>
      <c r="C66" t="s">
        <v>62</v>
      </c>
      <c r="D66" s="6">
        <v>0</v>
      </c>
      <c r="E66" s="8">
        <v>0.68066000000000004</v>
      </c>
      <c r="F66" s="12">
        <v>0</v>
      </c>
      <c r="G66" s="6">
        <v>2</v>
      </c>
      <c r="H66" s="6">
        <v>36</v>
      </c>
      <c r="I66" s="8">
        <v>7.7525383477100501E-2</v>
      </c>
      <c r="J66" s="11">
        <v>0.999999999999999</v>
      </c>
      <c r="K66" s="8">
        <v>0.5</v>
      </c>
      <c r="L66" s="12">
        <v>1</v>
      </c>
      <c r="M66" s="6" t="s">
        <v>19</v>
      </c>
      <c r="N66" s="6" t="s">
        <v>79</v>
      </c>
    </row>
    <row r="67" spans="1:14" x14ac:dyDescent="0.3">
      <c r="A67">
        <v>54006848</v>
      </c>
      <c r="B67" s="9" t="s">
        <v>82</v>
      </c>
      <c r="C67" t="s">
        <v>62</v>
      </c>
      <c r="D67" s="6">
        <v>0</v>
      </c>
      <c r="E67" s="8">
        <v>0.91010000000000002</v>
      </c>
      <c r="F67" s="12">
        <v>0</v>
      </c>
      <c r="G67" s="6">
        <v>2</v>
      </c>
      <c r="H67" s="6">
        <v>51</v>
      </c>
      <c r="I67" s="8">
        <v>0.67361735268065503</v>
      </c>
      <c r="J67" s="8">
        <v>0.87695454484454305</v>
      </c>
      <c r="K67" s="11">
        <v>0</v>
      </c>
      <c r="L67" s="12">
        <v>1</v>
      </c>
      <c r="M67" s="6" t="s">
        <v>19</v>
      </c>
      <c r="N67" s="6" t="s">
        <v>81</v>
      </c>
    </row>
    <row r="68" spans="1:14" x14ac:dyDescent="0.3">
      <c r="A68">
        <v>54016512</v>
      </c>
      <c r="B68" s="9" t="s">
        <v>80</v>
      </c>
      <c r="C68" t="s">
        <v>62</v>
      </c>
      <c r="D68" s="6">
        <v>0.56000000000000005</v>
      </c>
      <c r="E68" s="8">
        <v>0.85070000000000001</v>
      </c>
      <c r="F68" s="7">
        <v>8.9800000000000005E-2</v>
      </c>
      <c r="G68" s="6">
        <v>3</v>
      </c>
      <c r="H68" s="6">
        <v>80</v>
      </c>
      <c r="I68" s="8">
        <v>0.134058118844507</v>
      </c>
      <c r="J68" s="8">
        <v>0.74438647800546098</v>
      </c>
      <c r="K68" s="11">
        <v>0</v>
      </c>
      <c r="L68" s="7">
        <v>2.1855617044182901E-2</v>
      </c>
      <c r="M68" s="6" t="s">
        <v>14</v>
      </c>
      <c r="N68" s="6" t="s">
        <v>79</v>
      </c>
    </row>
    <row r="69" spans="1:14" x14ac:dyDescent="0.3">
      <c r="A69">
        <v>54024589</v>
      </c>
      <c r="B69" s="9" t="s">
        <v>78</v>
      </c>
      <c r="C69" t="s">
        <v>62</v>
      </c>
      <c r="D69" s="6">
        <v>0.4</v>
      </c>
      <c r="E69" s="8">
        <v>0.78713</v>
      </c>
      <c r="F69" s="7">
        <v>5.0500000000000003E-2</v>
      </c>
      <c r="G69" s="6">
        <v>2</v>
      </c>
      <c r="H69" s="6">
        <v>78</v>
      </c>
      <c r="I69" s="8">
        <v>0.18831498590737</v>
      </c>
      <c r="J69" s="8">
        <v>0.91150237016407198</v>
      </c>
      <c r="K69" s="8">
        <v>0.11111111111111099</v>
      </c>
      <c r="L69" s="7">
        <v>0.25140377785579898</v>
      </c>
      <c r="M69" s="6" t="s">
        <v>14</v>
      </c>
      <c r="N69" s="6" t="s">
        <v>76</v>
      </c>
    </row>
    <row r="70" spans="1:14" x14ac:dyDescent="0.3">
      <c r="A70">
        <v>54024979</v>
      </c>
      <c r="B70" s="9" t="s">
        <v>77</v>
      </c>
      <c r="C70" t="s">
        <v>62</v>
      </c>
      <c r="D70" s="6">
        <v>0.56999999999999995</v>
      </c>
      <c r="E70" s="8">
        <v>0.54446000000000006</v>
      </c>
      <c r="F70" s="7">
        <v>2.392E-2</v>
      </c>
      <c r="G70" s="6">
        <v>3</v>
      </c>
      <c r="H70" s="6">
        <v>97</v>
      </c>
      <c r="I70" s="8">
        <v>9.9333035648908399E-2</v>
      </c>
      <c r="J70" s="11">
        <v>1</v>
      </c>
      <c r="K70" s="10">
        <v>0.5</v>
      </c>
      <c r="L70" s="7">
        <v>1.6741427855734799E-2</v>
      </c>
      <c r="M70" s="6" t="s">
        <v>14</v>
      </c>
      <c r="N70" s="6" t="s">
        <v>76</v>
      </c>
    </row>
    <row r="71" spans="1:14" x14ac:dyDescent="0.3">
      <c r="A71">
        <v>54025053</v>
      </c>
      <c r="B71" s="9" t="s">
        <v>75</v>
      </c>
      <c r="C71" t="s">
        <v>62</v>
      </c>
      <c r="D71" s="6">
        <v>0.37</v>
      </c>
      <c r="E71" s="8">
        <v>0.54545999999999994</v>
      </c>
      <c r="F71" s="7">
        <v>1.0000000000000001E-5</v>
      </c>
      <c r="G71" s="6">
        <v>4</v>
      </c>
      <c r="H71" s="6">
        <v>97</v>
      </c>
      <c r="I71" s="8">
        <v>0.125188056853169</v>
      </c>
      <c r="J71" s="11">
        <v>0.999999999999999</v>
      </c>
      <c r="K71" s="8">
        <v>0.33333333333333298</v>
      </c>
      <c r="L71" s="7">
        <v>0.26332553424490501</v>
      </c>
      <c r="M71" s="6" t="s">
        <v>14</v>
      </c>
      <c r="N71" s="6" t="s">
        <v>70</v>
      </c>
    </row>
    <row r="72" spans="1:14" x14ac:dyDescent="0.3">
      <c r="A72">
        <v>54025194</v>
      </c>
      <c r="B72" s="9" t="s">
        <v>74</v>
      </c>
      <c r="C72" t="s">
        <v>62</v>
      </c>
      <c r="D72" s="6">
        <v>0.51</v>
      </c>
      <c r="E72" s="8">
        <v>0.63805000000000001</v>
      </c>
      <c r="F72" s="7">
        <v>1.4019999999999999E-2</v>
      </c>
      <c r="G72" s="6">
        <v>5</v>
      </c>
      <c r="H72" s="6">
        <v>104</v>
      </c>
      <c r="I72" s="8">
        <v>0.300249811365356</v>
      </c>
      <c r="J72" s="11">
        <v>0.999999999999999</v>
      </c>
      <c r="K72" s="8">
        <v>0.33333333333333298</v>
      </c>
      <c r="L72" s="7">
        <v>1.4846289910124599E-2</v>
      </c>
      <c r="M72" s="6" t="s">
        <v>5</v>
      </c>
      <c r="N72" s="6" t="s">
        <v>70</v>
      </c>
    </row>
    <row r="73" spans="1:14" x14ac:dyDescent="0.3">
      <c r="A73">
        <v>54025201</v>
      </c>
      <c r="B73" s="9" t="s">
        <v>73</v>
      </c>
      <c r="C73" t="s">
        <v>62</v>
      </c>
      <c r="D73" s="6">
        <v>0.49</v>
      </c>
      <c r="E73" s="8">
        <v>0.56284000000000001</v>
      </c>
      <c r="F73" s="7">
        <v>2.0119999999999999E-2</v>
      </c>
      <c r="G73" s="6">
        <v>6</v>
      </c>
      <c r="H73" s="6">
        <v>102</v>
      </c>
      <c r="I73" s="8">
        <v>0.21805274492345</v>
      </c>
      <c r="J73" s="8">
        <v>0.66399627551299101</v>
      </c>
      <c r="K73" s="8">
        <v>0.33333333333333298</v>
      </c>
      <c r="L73" s="7">
        <v>7.5028656504487999E-3</v>
      </c>
      <c r="M73" s="6" t="s">
        <v>5</v>
      </c>
      <c r="N73" s="6" t="s">
        <v>70</v>
      </c>
    </row>
    <row r="74" spans="1:14" x14ac:dyDescent="0.3">
      <c r="A74">
        <v>54025288</v>
      </c>
      <c r="B74" s="9" t="s">
        <v>72</v>
      </c>
      <c r="C74" t="s">
        <v>62</v>
      </c>
      <c r="D74" s="6">
        <v>0.61</v>
      </c>
      <c r="E74" s="8">
        <v>0.60701000000000005</v>
      </c>
      <c r="F74" s="7">
        <v>1.8530000000000001E-2</v>
      </c>
      <c r="G74" s="6">
        <v>5</v>
      </c>
      <c r="H74" s="6">
        <v>103</v>
      </c>
      <c r="I74" s="8">
        <v>0.21428517307286599</v>
      </c>
      <c r="J74" s="8">
        <v>0.85125221788834204</v>
      </c>
      <c r="K74" s="10">
        <v>0.6</v>
      </c>
      <c r="L74" s="7">
        <v>1.23416628909807E-3</v>
      </c>
      <c r="M74" s="6" t="s">
        <v>5</v>
      </c>
      <c r="N74" s="6" t="s">
        <v>70</v>
      </c>
    </row>
    <row r="75" spans="1:14" x14ac:dyDescent="0.3">
      <c r="A75">
        <v>54025918</v>
      </c>
      <c r="B75" s="9" t="s">
        <v>71</v>
      </c>
      <c r="C75" t="s">
        <v>62</v>
      </c>
      <c r="D75" s="6">
        <v>0.56000000000000005</v>
      </c>
      <c r="E75" s="8">
        <v>0.56737000000000004</v>
      </c>
      <c r="F75" s="7">
        <v>2.2970000000000001E-2</v>
      </c>
      <c r="G75" s="6">
        <v>4</v>
      </c>
      <c r="H75" s="6">
        <v>93</v>
      </c>
      <c r="I75" s="8">
        <v>0.170916454278597</v>
      </c>
      <c r="J75" s="8">
        <v>0.87326892260056899</v>
      </c>
      <c r="K75" s="8">
        <v>0.33333333333333298</v>
      </c>
      <c r="L75" s="7">
        <v>3.3804596985522002E-3</v>
      </c>
      <c r="M75" s="6" t="s">
        <v>14</v>
      </c>
      <c r="N75" s="6" t="s">
        <v>70</v>
      </c>
    </row>
    <row r="76" spans="1:14" x14ac:dyDescent="0.3">
      <c r="A76" s="17">
        <v>54041442</v>
      </c>
      <c r="B76" s="18" t="s">
        <v>69</v>
      </c>
      <c r="C76" s="17" t="s">
        <v>62</v>
      </c>
      <c r="D76" s="13">
        <v>0.99</v>
      </c>
      <c r="E76" s="16">
        <v>0.84919</v>
      </c>
      <c r="F76" s="14">
        <v>3.3E-3</v>
      </c>
      <c r="G76" s="13">
        <v>5</v>
      </c>
      <c r="H76" s="13">
        <v>106</v>
      </c>
      <c r="I76" s="16">
        <v>1.2520241003706301</v>
      </c>
      <c r="J76" s="15">
        <v>0.999999999999995</v>
      </c>
      <c r="K76" s="15">
        <v>1</v>
      </c>
      <c r="L76" s="14">
        <v>2.2885929824528101E-14</v>
      </c>
      <c r="M76" s="13"/>
      <c r="N76" s="6" t="s">
        <v>68</v>
      </c>
    </row>
    <row r="77" spans="1:14" x14ac:dyDescent="0.3">
      <c r="A77" s="17">
        <v>54080144</v>
      </c>
      <c r="B77" s="18" t="s">
        <v>67</v>
      </c>
      <c r="C77" s="17" t="s">
        <v>62</v>
      </c>
      <c r="D77" s="13">
        <v>0.91</v>
      </c>
      <c r="E77" s="16">
        <v>0.69027000000000005</v>
      </c>
      <c r="F77" s="14">
        <v>3.3099999999999997E-2</v>
      </c>
      <c r="G77" s="13">
        <v>52</v>
      </c>
      <c r="H77" s="13">
        <v>113</v>
      </c>
      <c r="I77" s="16">
        <v>1.70961608813581</v>
      </c>
      <c r="J77" s="15">
        <v>0.999999999999998</v>
      </c>
      <c r="K77" s="16">
        <v>0.81538461538461504</v>
      </c>
      <c r="L77" s="14">
        <v>2.97144556520976E-176</v>
      </c>
      <c r="M77" s="13"/>
      <c r="N77" s="6" t="s">
        <v>66</v>
      </c>
    </row>
    <row r="78" spans="1:14" x14ac:dyDescent="0.3">
      <c r="A78">
        <v>54080279</v>
      </c>
      <c r="B78" s="9" t="s">
        <v>65</v>
      </c>
      <c r="C78" t="s">
        <v>62</v>
      </c>
      <c r="D78" s="6">
        <v>0.9</v>
      </c>
      <c r="E78" s="8">
        <v>0.92464000000000002</v>
      </c>
      <c r="F78" s="7">
        <v>2.2890000000000001E-2</v>
      </c>
      <c r="G78" s="6">
        <v>38</v>
      </c>
      <c r="H78" s="6">
        <v>113</v>
      </c>
      <c r="I78" s="8">
        <v>2.06943763769155</v>
      </c>
      <c r="J78" s="11">
        <v>0.999999999999999</v>
      </c>
      <c r="K78" s="8">
        <v>0.75757575757575801</v>
      </c>
      <c r="L78" s="7">
        <v>1.08568535163621E-92</v>
      </c>
      <c r="M78" s="6" t="s">
        <v>23</v>
      </c>
      <c r="N78" s="6" t="s">
        <v>22</v>
      </c>
    </row>
    <row r="79" spans="1:14" x14ac:dyDescent="0.3">
      <c r="A79" s="17">
        <v>54081898</v>
      </c>
      <c r="B79" s="18" t="s">
        <v>64</v>
      </c>
      <c r="C79" s="17" t="s">
        <v>62</v>
      </c>
      <c r="D79" s="13">
        <v>0.93</v>
      </c>
      <c r="E79" s="16">
        <v>0.67337000000000002</v>
      </c>
      <c r="F79" s="14">
        <v>2.3480000000000001E-2</v>
      </c>
      <c r="G79" s="13">
        <v>41</v>
      </c>
      <c r="H79" s="13">
        <v>113</v>
      </c>
      <c r="I79" s="16">
        <v>1.6906417561201901</v>
      </c>
      <c r="J79" s="15">
        <v>1</v>
      </c>
      <c r="K79" s="16">
        <v>0.86046511627906996</v>
      </c>
      <c r="L79" s="14">
        <v>4.5574871908819103E-111</v>
      </c>
      <c r="M79" s="13"/>
      <c r="N79" s="6" t="s">
        <v>61</v>
      </c>
    </row>
    <row r="80" spans="1:14" x14ac:dyDescent="0.3">
      <c r="A80" s="17">
        <v>54081915</v>
      </c>
      <c r="B80" s="18" t="s">
        <v>63</v>
      </c>
      <c r="C80" s="17" t="s">
        <v>62</v>
      </c>
      <c r="D80" s="13">
        <v>0.92</v>
      </c>
      <c r="E80" s="16">
        <v>0.69027000000000005</v>
      </c>
      <c r="F80" s="14">
        <v>2.844E-2</v>
      </c>
      <c r="G80" s="13">
        <v>41</v>
      </c>
      <c r="H80" s="13">
        <v>113</v>
      </c>
      <c r="I80" s="16">
        <v>1.67131684161989</v>
      </c>
      <c r="J80" s="15">
        <v>0.999999999999998</v>
      </c>
      <c r="K80" s="16">
        <v>0.88888888888888895</v>
      </c>
      <c r="L80" s="14">
        <v>9.57428955377142E-108</v>
      </c>
      <c r="M80" s="13"/>
      <c r="N80" s="6" t="s">
        <v>61</v>
      </c>
    </row>
    <row r="81" spans="1:14" x14ac:dyDescent="0.3">
      <c r="A81">
        <v>57414867</v>
      </c>
      <c r="B81" s="9" t="s">
        <v>60</v>
      </c>
      <c r="C81" t="s">
        <v>54</v>
      </c>
      <c r="D81" s="6">
        <v>0.97</v>
      </c>
      <c r="E81" s="8">
        <v>0.95979999999999999</v>
      </c>
      <c r="F81" s="7">
        <v>7.79E-3</v>
      </c>
      <c r="G81" s="6">
        <v>14</v>
      </c>
      <c r="H81" s="6">
        <v>101</v>
      </c>
      <c r="I81" s="8">
        <v>2.0348763036751301</v>
      </c>
      <c r="J81" s="11">
        <v>0.999999999999994</v>
      </c>
      <c r="K81" s="8">
        <v>0.891891891891892</v>
      </c>
      <c r="L81" s="7">
        <v>1.7749237710627001E-10</v>
      </c>
      <c r="M81" s="6" t="s">
        <v>23</v>
      </c>
      <c r="N81" s="6" t="s">
        <v>58</v>
      </c>
    </row>
    <row r="82" spans="1:14" x14ac:dyDescent="0.3">
      <c r="A82">
        <v>57415047</v>
      </c>
      <c r="B82" s="9" t="s">
        <v>59</v>
      </c>
      <c r="C82" t="s">
        <v>54</v>
      </c>
      <c r="D82" s="6">
        <v>1</v>
      </c>
      <c r="E82" s="8">
        <v>0.96267000000000003</v>
      </c>
      <c r="F82" s="7">
        <v>1.6800000000000001E-3</v>
      </c>
      <c r="G82" s="6">
        <v>10</v>
      </c>
      <c r="H82" s="6">
        <v>95</v>
      </c>
      <c r="I82" s="8">
        <v>2.1884577450121401</v>
      </c>
      <c r="J82" s="11">
        <v>0.999999999999997</v>
      </c>
      <c r="K82" s="8">
        <v>0.96551724137931005</v>
      </c>
      <c r="L82" s="7">
        <v>4.0325848654634497E-3</v>
      </c>
      <c r="M82" s="6" t="s">
        <v>23</v>
      </c>
      <c r="N82" s="6" t="s">
        <v>58</v>
      </c>
    </row>
    <row r="83" spans="1:14" x14ac:dyDescent="0.3">
      <c r="A83" s="17">
        <v>57415110</v>
      </c>
      <c r="B83" s="18" t="s">
        <v>57</v>
      </c>
      <c r="C83" s="17" t="s">
        <v>54</v>
      </c>
      <c r="D83" s="13">
        <v>1</v>
      </c>
      <c r="E83" s="16">
        <v>0.57491999999999999</v>
      </c>
      <c r="F83" s="14">
        <v>2.7599999999999999E-3</v>
      </c>
      <c r="G83" s="13">
        <v>10.5</v>
      </c>
      <c r="H83" s="13">
        <v>88</v>
      </c>
      <c r="I83" s="16">
        <v>1.4771250976486601</v>
      </c>
      <c r="J83" s="15">
        <v>0.999999999999999</v>
      </c>
      <c r="K83" s="15">
        <v>1</v>
      </c>
      <c r="L83" s="14">
        <v>1.08483979942193E-16</v>
      </c>
      <c r="M83" s="13"/>
      <c r="N83" s="6" t="s">
        <v>56</v>
      </c>
    </row>
    <row r="84" spans="1:14" x14ac:dyDescent="0.3">
      <c r="A84">
        <v>57415455</v>
      </c>
      <c r="B84" s="9" t="s">
        <v>55</v>
      </c>
      <c r="C84" t="s">
        <v>54</v>
      </c>
      <c r="D84" s="6">
        <v>1</v>
      </c>
      <c r="E84" s="8">
        <v>0.95743999999999996</v>
      </c>
      <c r="F84" s="7">
        <v>1.4499999999999999E-3</v>
      </c>
      <c r="G84" s="6">
        <v>19.5</v>
      </c>
      <c r="H84" s="6">
        <v>94</v>
      </c>
      <c r="I84" s="8">
        <v>2.6738933169652301</v>
      </c>
      <c r="J84" s="11">
        <v>1</v>
      </c>
      <c r="K84" s="8">
        <v>0.978494623655914</v>
      </c>
      <c r="L84" s="7">
        <v>2.37476967155709E-8</v>
      </c>
      <c r="M84" s="6" t="s">
        <v>23</v>
      </c>
      <c r="N84" s="6" t="s">
        <v>53</v>
      </c>
    </row>
    <row r="85" spans="1:14" x14ac:dyDescent="0.3">
      <c r="A85">
        <v>57429627</v>
      </c>
      <c r="B85" s="9" t="s">
        <v>52</v>
      </c>
      <c r="C85" t="s">
        <v>2</v>
      </c>
      <c r="D85" s="6">
        <v>0</v>
      </c>
      <c r="E85" s="8">
        <v>0.89444999999999997</v>
      </c>
      <c r="F85" s="12">
        <v>0</v>
      </c>
      <c r="G85" s="6">
        <v>1</v>
      </c>
      <c r="H85" s="6">
        <v>15</v>
      </c>
      <c r="I85" s="8">
        <v>0.54898339714705302</v>
      </c>
      <c r="J85" s="11">
        <v>1</v>
      </c>
      <c r="K85" s="8">
        <v>-0.84615384615384603</v>
      </c>
      <c r="L85" s="12">
        <v>1</v>
      </c>
      <c r="M85" s="6" t="s">
        <v>19</v>
      </c>
      <c r="N85" s="6" t="s">
        <v>51</v>
      </c>
    </row>
    <row r="86" spans="1:14" x14ac:dyDescent="0.3">
      <c r="A86">
        <v>57429629</v>
      </c>
      <c r="B86" s="9" t="s">
        <v>50</v>
      </c>
      <c r="C86" t="s">
        <v>2</v>
      </c>
      <c r="D86" s="6">
        <v>0</v>
      </c>
      <c r="E86" s="8">
        <v>0.58545999999999998</v>
      </c>
      <c r="F86" s="7">
        <v>1.5939999999999999E-2</v>
      </c>
      <c r="G86" s="6">
        <v>1.5</v>
      </c>
      <c r="H86" s="6">
        <v>12</v>
      </c>
      <c r="I86" s="8">
        <v>7.1023155543115002E-2</v>
      </c>
      <c r="J86" s="11">
        <v>1</v>
      </c>
      <c r="K86" s="11">
        <v>0</v>
      </c>
      <c r="L86" s="12">
        <v>1</v>
      </c>
      <c r="M86" s="6" t="s">
        <v>19</v>
      </c>
      <c r="N86" s="6" t="s">
        <v>22</v>
      </c>
    </row>
    <row r="87" spans="1:14" x14ac:dyDescent="0.3">
      <c r="A87">
        <v>57465943</v>
      </c>
      <c r="B87" s="9" t="s">
        <v>49</v>
      </c>
      <c r="C87" t="s">
        <v>2</v>
      </c>
      <c r="D87" s="6">
        <v>0.97</v>
      </c>
      <c r="E87" s="8">
        <v>0.82813999999999999</v>
      </c>
      <c r="F87" s="7">
        <v>1.093E-2</v>
      </c>
      <c r="G87" s="6">
        <v>3</v>
      </c>
      <c r="H87" s="6">
        <v>98</v>
      </c>
      <c r="I87" s="8">
        <v>0.81847674072688903</v>
      </c>
      <c r="J87" s="11">
        <v>0.999999999999997</v>
      </c>
      <c r="K87" s="11">
        <v>1</v>
      </c>
      <c r="L87" s="7">
        <v>3.4343657610295301E-10</v>
      </c>
      <c r="M87" s="6" t="s">
        <v>14</v>
      </c>
      <c r="N87" s="6" t="s">
        <v>18</v>
      </c>
    </row>
    <row r="88" spans="1:14" x14ac:dyDescent="0.3">
      <c r="A88">
        <v>57468150</v>
      </c>
      <c r="B88" s="9" t="s">
        <v>48</v>
      </c>
      <c r="C88" t="s">
        <v>2</v>
      </c>
      <c r="D88" s="6">
        <v>0.41</v>
      </c>
      <c r="E88" s="8">
        <v>0.70811000000000002</v>
      </c>
      <c r="F88" s="7">
        <v>5.5799999999999999E-3</v>
      </c>
      <c r="G88" s="6">
        <v>7</v>
      </c>
      <c r="H88" s="6">
        <v>103</v>
      </c>
      <c r="I88" s="8">
        <v>0.545941372498289</v>
      </c>
      <c r="J88" s="8">
        <v>0.81631418075809603</v>
      </c>
      <c r="K88" s="11">
        <v>0</v>
      </c>
      <c r="L88" s="7">
        <v>7.8776380763012702E-2</v>
      </c>
      <c r="M88" s="6" t="s">
        <v>5</v>
      </c>
      <c r="N88" s="6" t="s">
        <v>4</v>
      </c>
    </row>
    <row r="89" spans="1:14" x14ac:dyDescent="0.3">
      <c r="A89">
        <v>57468478</v>
      </c>
      <c r="B89" s="9" t="s">
        <v>47</v>
      </c>
      <c r="C89" t="s">
        <v>2</v>
      </c>
      <c r="D89" s="6">
        <v>0.37</v>
      </c>
      <c r="E89" s="8">
        <v>0.89420999999999995</v>
      </c>
      <c r="F89" s="12">
        <v>0</v>
      </c>
      <c r="G89" s="6">
        <v>7</v>
      </c>
      <c r="H89" s="6">
        <v>105</v>
      </c>
      <c r="I89" s="8">
        <v>1.2368340997215701</v>
      </c>
      <c r="J89" s="8">
        <v>0.682432665233068</v>
      </c>
      <c r="K89" s="11">
        <v>0</v>
      </c>
      <c r="L89" s="7">
        <v>9.5589493969823094E-2</v>
      </c>
      <c r="M89" s="6" t="s">
        <v>34</v>
      </c>
      <c r="N89" s="6" t="s">
        <v>4</v>
      </c>
    </row>
    <row r="90" spans="1:14" x14ac:dyDescent="0.3">
      <c r="A90">
        <v>57468807</v>
      </c>
      <c r="B90" s="9" t="s">
        <v>46</v>
      </c>
      <c r="C90" t="s">
        <v>2</v>
      </c>
      <c r="D90" s="6">
        <v>0.24</v>
      </c>
      <c r="E90" s="8">
        <v>0.60692999999999997</v>
      </c>
      <c r="F90" s="7">
        <v>2.47E-3</v>
      </c>
      <c r="G90" s="6">
        <v>14</v>
      </c>
      <c r="H90" s="6">
        <v>106</v>
      </c>
      <c r="I90" s="8">
        <v>0.68731381332743202</v>
      </c>
      <c r="J90" s="8">
        <v>0.62843852460602101</v>
      </c>
      <c r="K90" s="11">
        <v>0</v>
      </c>
      <c r="L90" s="7">
        <v>0.122008631109287</v>
      </c>
      <c r="M90" s="6" t="s">
        <v>5</v>
      </c>
      <c r="N90" s="6" t="s">
        <v>4</v>
      </c>
    </row>
    <row r="91" spans="1:14" x14ac:dyDescent="0.3">
      <c r="A91">
        <v>57469055</v>
      </c>
      <c r="B91" s="9" t="s">
        <v>45</v>
      </c>
      <c r="C91" t="s">
        <v>2</v>
      </c>
      <c r="D91" s="6">
        <v>0.2</v>
      </c>
      <c r="E91" s="8">
        <v>0.57162000000000002</v>
      </c>
      <c r="F91" s="7">
        <v>3.2200000000000002E-3</v>
      </c>
      <c r="G91" s="6">
        <v>13</v>
      </c>
      <c r="H91" s="6">
        <v>111</v>
      </c>
      <c r="I91" s="8">
        <v>0.726687187331711</v>
      </c>
      <c r="J91" s="11">
        <v>0.999999999999999</v>
      </c>
      <c r="K91" s="10">
        <v>-0.2</v>
      </c>
      <c r="L91" s="7">
        <v>0.19445221577025801</v>
      </c>
      <c r="M91" s="6" t="s">
        <v>5</v>
      </c>
      <c r="N91" s="6" t="s">
        <v>4</v>
      </c>
    </row>
    <row r="92" spans="1:14" x14ac:dyDescent="0.3">
      <c r="A92">
        <v>57469073</v>
      </c>
      <c r="B92" s="9" t="s">
        <v>44</v>
      </c>
      <c r="C92" t="s">
        <v>2</v>
      </c>
      <c r="D92" s="6">
        <v>0.28000000000000003</v>
      </c>
      <c r="E92" s="8">
        <v>0.71730000000000005</v>
      </c>
      <c r="F92" s="7">
        <v>1.2199999999999999E-3</v>
      </c>
      <c r="G92" s="6">
        <v>12</v>
      </c>
      <c r="H92" s="6">
        <v>111</v>
      </c>
      <c r="I92" s="8">
        <v>0.91849422494796495</v>
      </c>
      <c r="J92" s="8">
        <v>0.84788969466238695</v>
      </c>
      <c r="K92" s="10">
        <v>-0.2</v>
      </c>
      <c r="L92" s="7">
        <v>7.8776380763012702E-2</v>
      </c>
      <c r="M92" s="6" t="s">
        <v>5</v>
      </c>
      <c r="N92" s="6" t="s">
        <v>4</v>
      </c>
    </row>
    <row r="93" spans="1:14" x14ac:dyDescent="0.3">
      <c r="A93">
        <v>57469227</v>
      </c>
      <c r="B93" s="9" t="s">
        <v>43</v>
      </c>
      <c r="C93" t="s">
        <v>2</v>
      </c>
      <c r="D93" s="6">
        <v>0.22</v>
      </c>
      <c r="E93" s="8">
        <v>0.70703000000000005</v>
      </c>
      <c r="F93" s="7">
        <v>1.5499999999999999E-3</v>
      </c>
      <c r="G93" s="6">
        <v>17</v>
      </c>
      <c r="H93" s="6">
        <v>112</v>
      </c>
      <c r="I93" s="8">
        <v>1.04872309602366</v>
      </c>
      <c r="J93" s="8">
        <v>0.72818075431901397</v>
      </c>
      <c r="K93" s="10">
        <v>-0.2</v>
      </c>
      <c r="L93" s="7">
        <v>0.181303150510643</v>
      </c>
      <c r="M93" s="6" t="s">
        <v>5</v>
      </c>
      <c r="N93" s="6" t="s">
        <v>4</v>
      </c>
    </row>
    <row r="94" spans="1:14" x14ac:dyDescent="0.3">
      <c r="A94">
        <v>57470517</v>
      </c>
      <c r="B94" s="9" t="s">
        <v>42</v>
      </c>
      <c r="C94" t="s">
        <v>2</v>
      </c>
      <c r="D94" s="6">
        <v>0.3</v>
      </c>
      <c r="E94" s="8">
        <v>0.88366999999999996</v>
      </c>
      <c r="F94" s="12">
        <v>0</v>
      </c>
      <c r="G94" s="6">
        <v>20</v>
      </c>
      <c r="H94" s="6">
        <v>113</v>
      </c>
      <c r="I94" s="8">
        <v>1.89195050503867</v>
      </c>
      <c r="J94" s="8">
        <v>0.36866495219988998</v>
      </c>
      <c r="K94" s="8">
        <v>-0.42857142857142899</v>
      </c>
      <c r="L94" s="7">
        <v>6.8169932262626097E-3</v>
      </c>
      <c r="M94" s="6" t="s">
        <v>34</v>
      </c>
      <c r="N94" s="6" t="s">
        <v>22</v>
      </c>
    </row>
    <row r="95" spans="1:14" x14ac:dyDescent="0.3">
      <c r="A95">
        <v>57470665</v>
      </c>
      <c r="B95" s="9" t="s">
        <v>41</v>
      </c>
      <c r="C95" t="s">
        <v>2</v>
      </c>
      <c r="D95" s="6">
        <v>0.86</v>
      </c>
      <c r="E95" s="8">
        <v>0.99429000000000001</v>
      </c>
      <c r="F95" s="7">
        <v>4.2040000000000001E-2</v>
      </c>
      <c r="G95" s="6">
        <v>23</v>
      </c>
      <c r="H95" s="6">
        <v>89</v>
      </c>
      <c r="I95" s="8">
        <v>1.7862159868745699E-2</v>
      </c>
      <c r="J95" s="11">
        <v>0.99999999999998401</v>
      </c>
      <c r="K95" s="11">
        <v>0</v>
      </c>
      <c r="L95" s="7">
        <v>5.2654476284504805E-7</v>
      </c>
      <c r="M95" s="6" t="s">
        <v>23</v>
      </c>
      <c r="N95" s="6" t="s">
        <v>22</v>
      </c>
    </row>
    <row r="96" spans="1:14" x14ac:dyDescent="0.3">
      <c r="A96">
        <v>57470741</v>
      </c>
      <c r="B96" s="9" t="s">
        <v>40</v>
      </c>
      <c r="C96" t="s">
        <v>2</v>
      </c>
      <c r="D96" s="6">
        <v>0.56999999999999995</v>
      </c>
      <c r="E96" s="8">
        <v>0.63578000000000001</v>
      </c>
      <c r="F96" s="7">
        <v>0.18264</v>
      </c>
      <c r="G96" s="6">
        <v>20</v>
      </c>
      <c r="H96" s="6">
        <v>108</v>
      </c>
      <c r="I96" s="8">
        <v>-0.38656439451660402</v>
      </c>
      <c r="J96" s="8">
        <v>0.73497406474803095</v>
      </c>
      <c r="K96" s="8">
        <v>-0.27272727272727298</v>
      </c>
      <c r="L96" s="7">
        <v>1.77835605394833E-48</v>
      </c>
      <c r="M96" s="6" t="s">
        <v>1</v>
      </c>
      <c r="N96" s="6" t="s">
        <v>0</v>
      </c>
    </row>
    <row r="97" spans="1:14" x14ac:dyDescent="0.3">
      <c r="A97">
        <v>57472043</v>
      </c>
      <c r="B97" s="9" t="s">
        <v>39</v>
      </c>
      <c r="C97" t="s">
        <v>2</v>
      </c>
      <c r="D97" s="6">
        <v>0.42</v>
      </c>
      <c r="E97" s="8">
        <v>0.72124999999999995</v>
      </c>
      <c r="F97" s="12">
        <v>0</v>
      </c>
      <c r="G97" s="6">
        <v>9</v>
      </c>
      <c r="H97" s="6">
        <v>109</v>
      </c>
      <c r="I97" s="8">
        <v>0.74975021319519097</v>
      </c>
      <c r="J97" s="11">
        <v>0.999999999999998</v>
      </c>
      <c r="K97" s="8">
        <v>0.25</v>
      </c>
      <c r="L97" s="7">
        <v>6.9858279329270698E-3</v>
      </c>
      <c r="M97" s="6" t="s">
        <v>5</v>
      </c>
      <c r="N97" s="6" t="s">
        <v>4</v>
      </c>
    </row>
    <row r="98" spans="1:14" x14ac:dyDescent="0.3">
      <c r="A98">
        <v>57472174</v>
      </c>
      <c r="B98" s="9" t="s">
        <v>38</v>
      </c>
      <c r="C98" t="s">
        <v>2</v>
      </c>
      <c r="D98" s="6">
        <v>0.37</v>
      </c>
      <c r="E98" s="8">
        <v>0.70826</v>
      </c>
      <c r="F98" s="7">
        <v>8.5100000000000002E-3</v>
      </c>
      <c r="G98" s="6">
        <v>17</v>
      </c>
      <c r="H98" s="6">
        <v>112</v>
      </c>
      <c r="I98" s="8">
        <v>0.75021425464815605</v>
      </c>
      <c r="J98" s="10">
        <v>0.904347708781568</v>
      </c>
      <c r="K98" s="8">
        <v>-7.69230769230769E-2</v>
      </c>
      <c r="L98" s="7">
        <v>1.97342686320929E-3</v>
      </c>
      <c r="M98" s="6" t="s">
        <v>5</v>
      </c>
      <c r="N98" s="6" t="s">
        <v>4</v>
      </c>
    </row>
    <row r="99" spans="1:14" x14ac:dyDescent="0.3">
      <c r="A99">
        <v>57473995</v>
      </c>
      <c r="B99" s="9" t="s">
        <v>37</v>
      </c>
      <c r="C99" t="s">
        <v>2</v>
      </c>
      <c r="D99" s="6">
        <v>0.44</v>
      </c>
      <c r="E99" s="8">
        <v>0.64051999999999998</v>
      </c>
      <c r="F99" s="7">
        <v>0.23993999999999999</v>
      </c>
      <c r="G99" s="6">
        <v>36</v>
      </c>
      <c r="H99" s="6">
        <v>111</v>
      </c>
      <c r="I99" s="8">
        <v>-0.75483774616563404</v>
      </c>
      <c r="J99" s="8">
        <v>0.48599766615180501</v>
      </c>
      <c r="K99" s="8">
        <v>-0.68421052631578905</v>
      </c>
      <c r="L99" s="7">
        <v>7.9149623071544397E-43</v>
      </c>
      <c r="M99" s="6" t="s">
        <v>1</v>
      </c>
      <c r="N99" s="6" t="s">
        <v>0</v>
      </c>
    </row>
    <row r="100" spans="1:14" x14ac:dyDescent="0.3">
      <c r="A100">
        <v>57474041</v>
      </c>
      <c r="B100" s="9" t="s">
        <v>36</v>
      </c>
      <c r="C100" t="s">
        <v>2</v>
      </c>
      <c r="D100" s="6">
        <v>0.6</v>
      </c>
      <c r="E100" s="8">
        <v>0.76402999999999999</v>
      </c>
      <c r="F100" s="7">
        <v>0.18268000000000001</v>
      </c>
      <c r="G100" s="6">
        <v>19</v>
      </c>
      <c r="H100" s="6">
        <v>102</v>
      </c>
      <c r="I100" s="8">
        <v>-0.88860246450065095</v>
      </c>
      <c r="J100" s="8">
        <v>0.534441710609589</v>
      </c>
      <c r="K100" s="8">
        <v>-0.42857142857142899</v>
      </c>
      <c r="L100" s="7">
        <v>5.3823099120893298E-48</v>
      </c>
      <c r="M100" s="6" t="s">
        <v>1</v>
      </c>
      <c r="N100" s="6" t="s">
        <v>0</v>
      </c>
    </row>
    <row r="101" spans="1:14" x14ac:dyDescent="0.3">
      <c r="A101">
        <v>57475191</v>
      </c>
      <c r="B101" s="9" t="s">
        <v>35</v>
      </c>
      <c r="C101" t="s">
        <v>2</v>
      </c>
      <c r="D101" s="6">
        <v>0.34</v>
      </c>
      <c r="E101" s="8">
        <v>0.76283000000000001</v>
      </c>
      <c r="F101" s="7">
        <v>9.3000000000000005E-4</v>
      </c>
      <c r="G101" s="6">
        <v>18</v>
      </c>
      <c r="H101" s="6">
        <v>113</v>
      </c>
      <c r="I101" s="8">
        <v>1.23047395122256</v>
      </c>
      <c r="J101" s="8">
        <v>0.29222006417648599</v>
      </c>
      <c r="K101" s="8">
        <v>-0.25</v>
      </c>
      <c r="L101" s="7">
        <v>1.19806815626038E-2</v>
      </c>
      <c r="M101" s="6" t="s">
        <v>34</v>
      </c>
      <c r="N101" s="6" t="s">
        <v>33</v>
      </c>
    </row>
    <row r="102" spans="1:14" x14ac:dyDescent="0.3">
      <c r="A102">
        <v>57476809</v>
      </c>
      <c r="B102" s="9" t="s">
        <v>32</v>
      </c>
      <c r="C102" t="s">
        <v>2</v>
      </c>
      <c r="D102" s="6">
        <v>0.2</v>
      </c>
      <c r="E102" s="8">
        <v>0.69977999999999996</v>
      </c>
      <c r="F102" s="12">
        <v>0</v>
      </c>
      <c r="G102" s="6">
        <v>9</v>
      </c>
      <c r="H102" s="6">
        <v>110</v>
      </c>
      <c r="I102" s="8">
        <v>0.69116530321203995</v>
      </c>
      <c r="J102" s="8">
        <v>0.97294960891891602</v>
      </c>
      <c r="K102" s="8">
        <v>-0.14285714285714299</v>
      </c>
      <c r="L102" s="7">
        <v>0.342695182126936</v>
      </c>
      <c r="M102" s="6" t="s">
        <v>5</v>
      </c>
      <c r="N102" s="6" t="s">
        <v>4</v>
      </c>
    </row>
    <row r="103" spans="1:14" x14ac:dyDescent="0.3">
      <c r="A103">
        <v>57476890</v>
      </c>
      <c r="B103" s="9" t="s">
        <v>31</v>
      </c>
      <c r="C103" t="s">
        <v>2</v>
      </c>
      <c r="D103" s="6">
        <v>0.38</v>
      </c>
      <c r="E103" s="8">
        <v>0.65320999999999996</v>
      </c>
      <c r="F103" s="7">
        <v>3.7399999999999998E-3</v>
      </c>
      <c r="G103" s="6">
        <v>6</v>
      </c>
      <c r="H103" s="6">
        <v>108</v>
      </c>
      <c r="I103" s="8">
        <v>0.42945952467072501</v>
      </c>
      <c r="J103" s="11">
        <v>1</v>
      </c>
      <c r="K103" s="11">
        <v>0</v>
      </c>
      <c r="L103" s="7">
        <v>0.12531065270696601</v>
      </c>
      <c r="M103" s="6" t="s">
        <v>5</v>
      </c>
      <c r="N103" s="6" t="s">
        <v>4</v>
      </c>
    </row>
    <row r="104" spans="1:14" x14ac:dyDescent="0.3">
      <c r="A104">
        <v>57477090</v>
      </c>
      <c r="B104" s="9" t="s">
        <v>30</v>
      </c>
      <c r="C104" t="s">
        <v>2</v>
      </c>
      <c r="D104" s="6">
        <v>0.37</v>
      </c>
      <c r="E104" s="8">
        <v>0.66286</v>
      </c>
      <c r="F104" s="7">
        <v>3.14E-3</v>
      </c>
      <c r="G104" s="6">
        <v>9</v>
      </c>
      <c r="H104" s="6">
        <v>112</v>
      </c>
      <c r="I104" s="8">
        <v>0.67122871005819995</v>
      </c>
      <c r="J104" s="11">
        <v>0.999999999999998</v>
      </c>
      <c r="K104" s="8">
        <v>9.0909090909090898E-2</v>
      </c>
      <c r="L104" s="7">
        <v>3.3362316340316701E-2</v>
      </c>
      <c r="M104" s="6" t="s">
        <v>5</v>
      </c>
      <c r="N104" s="6" t="s">
        <v>4</v>
      </c>
    </row>
    <row r="105" spans="1:14" x14ac:dyDescent="0.3">
      <c r="A105">
        <v>57477104</v>
      </c>
      <c r="B105" s="9" t="s">
        <v>29</v>
      </c>
      <c r="C105" t="s">
        <v>2</v>
      </c>
      <c r="D105" s="6">
        <v>0.27</v>
      </c>
      <c r="E105" s="8">
        <v>0.66066999999999998</v>
      </c>
      <c r="F105" s="7">
        <v>2.5799999999999998E-3</v>
      </c>
      <c r="G105" s="6">
        <v>13</v>
      </c>
      <c r="H105" s="6">
        <v>111</v>
      </c>
      <c r="I105" s="8">
        <v>0.76575106391792702</v>
      </c>
      <c r="J105" s="11">
        <v>0.999999999999999</v>
      </c>
      <c r="K105" s="11">
        <v>0</v>
      </c>
      <c r="L105" s="7">
        <v>0.121411065097469</v>
      </c>
      <c r="M105" s="6" t="s">
        <v>5</v>
      </c>
      <c r="N105" s="6" t="s">
        <v>4</v>
      </c>
    </row>
    <row r="106" spans="1:14" x14ac:dyDescent="0.3">
      <c r="A106">
        <v>57477211</v>
      </c>
      <c r="B106" s="9" t="s">
        <v>28</v>
      </c>
      <c r="C106" t="s">
        <v>2</v>
      </c>
      <c r="D106" s="6">
        <v>0.28999999999999998</v>
      </c>
      <c r="E106" s="8">
        <v>0.64785000000000004</v>
      </c>
      <c r="F106" s="7">
        <v>2.15E-3</v>
      </c>
      <c r="G106" s="6">
        <v>16</v>
      </c>
      <c r="H106" s="6">
        <v>113</v>
      </c>
      <c r="I106" s="8">
        <v>0.90512816929307405</v>
      </c>
      <c r="J106" s="8">
        <v>0.232864478300251</v>
      </c>
      <c r="K106" s="8">
        <v>0.04</v>
      </c>
      <c r="L106" s="7">
        <v>3.3362316340316701E-2</v>
      </c>
      <c r="M106" s="6" t="s">
        <v>5</v>
      </c>
      <c r="N106" s="6" t="s">
        <v>4</v>
      </c>
    </row>
    <row r="107" spans="1:14" x14ac:dyDescent="0.3">
      <c r="A107">
        <v>57477812</v>
      </c>
      <c r="B107" s="9" t="s">
        <v>27</v>
      </c>
      <c r="C107" t="s">
        <v>2</v>
      </c>
      <c r="D107" s="6">
        <v>0.35</v>
      </c>
      <c r="E107" s="8">
        <v>0.64451999999999998</v>
      </c>
      <c r="F107" s="7">
        <v>5.79E-3</v>
      </c>
      <c r="G107" s="6">
        <v>6</v>
      </c>
      <c r="H107" s="6">
        <v>106</v>
      </c>
      <c r="I107" s="8">
        <v>0.40259615550296501</v>
      </c>
      <c r="J107" s="8">
        <v>0.83138291031649603</v>
      </c>
      <c r="K107" s="8">
        <v>0.33333333333333298</v>
      </c>
      <c r="L107" s="7">
        <v>0.17421601508387499</v>
      </c>
      <c r="M107" s="6" t="s">
        <v>5</v>
      </c>
      <c r="N107" s="6" t="s">
        <v>0</v>
      </c>
    </row>
    <row r="108" spans="1:14" x14ac:dyDescent="0.3">
      <c r="A108">
        <v>57478448</v>
      </c>
      <c r="B108" s="9" t="s">
        <v>26</v>
      </c>
      <c r="C108" t="s">
        <v>2</v>
      </c>
      <c r="D108" s="6">
        <v>0.14000000000000001</v>
      </c>
      <c r="E108" s="8">
        <v>0.72499000000000002</v>
      </c>
      <c r="F108" s="7">
        <v>1.1199999999999999E-3</v>
      </c>
      <c r="G108" s="6">
        <v>21</v>
      </c>
      <c r="H108" s="6">
        <v>113</v>
      </c>
      <c r="I108" s="8">
        <v>1.1740949323657099</v>
      </c>
      <c r="J108" s="8">
        <v>0.34394912725326598</v>
      </c>
      <c r="K108" s="8">
        <v>-0.38461538461538503</v>
      </c>
      <c r="L108" s="7">
        <v>0.32869239813250201</v>
      </c>
      <c r="M108" s="6" t="s">
        <v>5</v>
      </c>
      <c r="N108" s="6" t="s">
        <v>0</v>
      </c>
    </row>
    <row r="109" spans="1:14" x14ac:dyDescent="0.3">
      <c r="A109">
        <v>57478641</v>
      </c>
      <c r="B109" s="9" t="s">
        <v>25</v>
      </c>
      <c r="C109" t="s">
        <v>2</v>
      </c>
      <c r="D109" s="6">
        <v>0.19</v>
      </c>
      <c r="E109" s="8">
        <v>0.75541000000000003</v>
      </c>
      <c r="F109" s="7">
        <v>0.34112999999999999</v>
      </c>
      <c r="G109" s="6">
        <v>6</v>
      </c>
      <c r="H109" s="6">
        <v>94</v>
      </c>
      <c r="I109" s="8">
        <v>-0.43932826857558799</v>
      </c>
      <c r="J109" s="8">
        <v>0.17550612885516301</v>
      </c>
      <c r="K109" s="10">
        <v>-0.5</v>
      </c>
      <c r="L109" s="7">
        <v>0.32261151117133202</v>
      </c>
      <c r="M109" s="6" t="s">
        <v>1</v>
      </c>
      <c r="N109" s="6" t="s">
        <v>0</v>
      </c>
    </row>
    <row r="110" spans="1:14" x14ac:dyDescent="0.3">
      <c r="A110">
        <v>57478726</v>
      </c>
      <c r="B110" s="9" t="s">
        <v>24</v>
      </c>
      <c r="C110" t="s">
        <v>2</v>
      </c>
      <c r="D110" s="6">
        <v>0.77</v>
      </c>
      <c r="E110" s="8">
        <v>0.93735999999999997</v>
      </c>
      <c r="F110" s="7">
        <v>0.13117999999999999</v>
      </c>
      <c r="G110" s="6">
        <v>26</v>
      </c>
      <c r="H110" s="6">
        <v>112</v>
      </c>
      <c r="I110" s="8">
        <v>-1.5603448899718799</v>
      </c>
      <c r="J110" s="8">
        <v>0.17746387639122299</v>
      </c>
      <c r="K110" s="8">
        <v>-0.42857142857142899</v>
      </c>
      <c r="L110" s="7">
        <v>8.3702582739985198E-128</v>
      </c>
      <c r="M110" s="6" t="s">
        <v>23</v>
      </c>
      <c r="N110" s="6" t="s">
        <v>22</v>
      </c>
    </row>
    <row r="111" spans="1:14" x14ac:dyDescent="0.3">
      <c r="A111">
        <v>57478939</v>
      </c>
      <c r="B111" s="9" t="s">
        <v>21</v>
      </c>
      <c r="C111" t="s">
        <v>2</v>
      </c>
      <c r="D111" s="6">
        <v>0.4</v>
      </c>
      <c r="E111" s="8">
        <v>0.6764</v>
      </c>
      <c r="F111" s="12">
        <v>0</v>
      </c>
      <c r="G111" s="6">
        <v>3</v>
      </c>
      <c r="H111" s="6">
        <v>87</v>
      </c>
      <c r="I111" s="8">
        <v>0.27676068694975298</v>
      </c>
      <c r="J111" s="11">
        <v>0.999999999999998</v>
      </c>
      <c r="K111" s="11">
        <v>1</v>
      </c>
      <c r="L111" s="7">
        <v>0.26756201724142697</v>
      </c>
      <c r="M111" s="6" t="s">
        <v>14</v>
      </c>
      <c r="N111" s="6" t="s">
        <v>18</v>
      </c>
    </row>
    <row r="112" spans="1:14" x14ac:dyDescent="0.3">
      <c r="A112">
        <v>57479925</v>
      </c>
      <c r="B112" s="9" t="s">
        <v>20</v>
      </c>
      <c r="C112" t="s">
        <v>2</v>
      </c>
      <c r="D112" s="6">
        <v>0.7</v>
      </c>
      <c r="E112" s="8">
        <v>0.89617999999999998</v>
      </c>
      <c r="F112" s="12">
        <v>0</v>
      </c>
      <c r="G112" s="6">
        <v>2</v>
      </c>
      <c r="H112" s="6">
        <v>74</v>
      </c>
      <c r="I112" s="8">
        <v>0.71461779507914602</v>
      </c>
      <c r="J112" s="8">
        <v>0.86898712419511903</v>
      </c>
      <c r="K112" s="11">
        <v>1</v>
      </c>
      <c r="L112" s="7">
        <v>0.152059952328925</v>
      </c>
      <c r="M112" s="6" t="s">
        <v>19</v>
      </c>
      <c r="N112" s="6" t="s">
        <v>18</v>
      </c>
    </row>
    <row r="113" spans="1:14" x14ac:dyDescent="0.3">
      <c r="A113">
        <v>57480437</v>
      </c>
      <c r="B113" s="9" t="s">
        <v>17</v>
      </c>
      <c r="C113" t="s">
        <v>2</v>
      </c>
      <c r="D113" s="6">
        <v>0.43</v>
      </c>
      <c r="E113" s="8">
        <v>0.75546000000000002</v>
      </c>
      <c r="F113" s="7">
        <v>0.15808</v>
      </c>
      <c r="G113" s="6">
        <v>5</v>
      </c>
      <c r="H113" s="6">
        <v>96</v>
      </c>
      <c r="I113" s="8">
        <v>-0.30695375619255499</v>
      </c>
      <c r="J113" s="8">
        <v>0.81873833513696204</v>
      </c>
      <c r="K113" s="8">
        <v>-0.33333333333333298</v>
      </c>
      <c r="L113" s="7">
        <v>1.6515810280931801E-2</v>
      </c>
      <c r="M113" s="6" t="s">
        <v>1</v>
      </c>
      <c r="N113" s="6" t="s">
        <v>0</v>
      </c>
    </row>
    <row r="114" spans="1:14" x14ac:dyDescent="0.3">
      <c r="A114">
        <v>57480536</v>
      </c>
      <c r="B114" s="9" t="s">
        <v>16</v>
      </c>
      <c r="C114" t="s">
        <v>2</v>
      </c>
      <c r="D114" s="6">
        <v>0.65</v>
      </c>
      <c r="E114" s="8">
        <v>0.83133999999999997</v>
      </c>
      <c r="F114" s="7">
        <v>0.15983</v>
      </c>
      <c r="G114" s="6">
        <v>15</v>
      </c>
      <c r="H114" s="6">
        <v>110</v>
      </c>
      <c r="I114" s="8">
        <v>-0.86788717718911201</v>
      </c>
      <c r="J114" s="8">
        <v>0.67605946962599694</v>
      </c>
      <c r="K114" s="8">
        <v>-0.33333333333333298</v>
      </c>
      <c r="L114" s="7">
        <v>1.4626347279529E-34</v>
      </c>
      <c r="M114" s="6" t="s">
        <v>1</v>
      </c>
      <c r="N114" s="6" t="s">
        <v>0</v>
      </c>
    </row>
    <row r="115" spans="1:14" x14ac:dyDescent="0.3">
      <c r="A115">
        <v>57480933</v>
      </c>
      <c r="B115" s="9" t="s">
        <v>15</v>
      </c>
      <c r="C115" t="s">
        <v>2</v>
      </c>
      <c r="D115" s="6">
        <v>0.03</v>
      </c>
      <c r="E115" s="8">
        <v>0.58377000000000001</v>
      </c>
      <c r="F115" s="12">
        <v>0</v>
      </c>
      <c r="G115" s="6">
        <v>4</v>
      </c>
      <c r="H115" s="6">
        <v>103</v>
      </c>
      <c r="I115" s="8">
        <v>0.17705154370880299</v>
      </c>
      <c r="J115" s="10">
        <v>0.79820520594305</v>
      </c>
      <c r="K115" s="11">
        <v>0</v>
      </c>
      <c r="L115" s="7">
        <v>0.515476306366208</v>
      </c>
      <c r="M115" s="6" t="s">
        <v>14</v>
      </c>
      <c r="N115" s="6" t="s">
        <v>4</v>
      </c>
    </row>
    <row r="116" spans="1:14" x14ac:dyDescent="0.3">
      <c r="A116">
        <v>57481148</v>
      </c>
      <c r="B116" s="9" t="s">
        <v>13</v>
      </c>
      <c r="C116" t="s">
        <v>2</v>
      </c>
      <c r="D116" s="6">
        <v>0.3</v>
      </c>
      <c r="E116" s="8">
        <v>0.56633</v>
      </c>
      <c r="F116" s="7">
        <v>8.0999999999999996E-4</v>
      </c>
      <c r="G116" s="6">
        <v>8</v>
      </c>
      <c r="H116" s="6">
        <v>110</v>
      </c>
      <c r="I116" s="8">
        <v>0.33830461160310998</v>
      </c>
      <c r="J116" s="8">
        <v>0.87714256385565403</v>
      </c>
      <c r="K116" s="11">
        <v>0</v>
      </c>
      <c r="L116" s="7">
        <v>9.3879111067943694E-2</v>
      </c>
      <c r="M116" s="6" t="s">
        <v>5</v>
      </c>
      <c r="N116" s="6" t="s">
        <v>4</v>
      </c>
    </row>
    <row r="117" spans="1:14" x14ac:dyDescent="0.3">
      <c r="A117">
        <v>57481587</v>
      </c>
      <c r="B117" s="9" t="s">
        <v>12</v>
      </c>
      <c r="C117" t="s">
        <v>2</v>
      </c>
      <c r="D117" s="6">
        <v>0.41</v>
      </c>
      <c r="E117" s="8">
        <v>0.45306000000000002</v>
      </c>
      <c r="F117" s="7">
        <v>1.8600000000000001E-3</v>
      </c>
      <c r="G117" s="6">
        <v>7</v>
      </c>
      <c r="H117" s="6">
        <v>109</v>
      </c>
      <c r="I117" s="8">
        <v>0.258363378137618</v>
      </c>
      <c r="J117" s="8">
        <v>0.94286183939638502</v>
      </c>
      <c r="K117" s="11">
        <v>0</v>
      </c>
      <c r="L117" s="7">
        <v>1.03222324126166E-2</v>
      </c>
      <c r="M117" s="6" t="s">
        <v>5</v>
      </c>
      <c r="N117" s="6" t="s">
        <v>4</v>
      </c>
    </row>
    <row r="118" spans="1:14" x14ac:dyDescent="0.3">
      <c r="A118">
        <v>57483655</v>
      </c>
      <c r="B118" s="9" t="s">
        <v>11</v>
      </c>
      <c r="C118" t="s">
        <v>2</v>
      </c>
      <c r="D118" s="6">
        <v>0.21</v>
      </c>
      <c r="E118" s="8">
        <v>0.72328999999999999</v>
      </c>
      <c r="F118" s="7">
        <v>1.5499999999999999E-3</v>
      </c>
      <c r="G118" s="6">
        <v>11</v>
      </c>
      <c r="H118" s="6">
        <v>113</v>
      </c>
      <c r="I118" s="8">
        <v>0.730381683479292</v>
      </c>
      <c r="J118" s="8">
        <v>0.95257099890554497</v>
      </c>
      <c r="K118" s="8">
        <v>-0.28571428571428598</v>
      </c>
      <c r="L118" s="7">
        <v>0.22993824834204499</v>
      </c>
      <c r="M118" s="6" t="s">
        <v>5</v>
      </c>
      <c r="N118" s="6" t="s">
        <v>4</v>
      </c>
    </row>
    <row r="119" spans="1:14" x14ac:dyDescent="0.3">
      <c r="A119">
        <v>57483948</v>
      </c>
      <c r="B119" s="9" t="s">
        <v>10</v>
      </c>
      <c r="C119" t="s">
        <v>2</v>
      </c>
      <c r="D119" s="6">
        <v>0.25</v>
      </c>
      <c r="E119" s="8">
        <v>0.59465000000000001</v>
      </c>
      <c r="F119" s="7">
        <v>3.8899999999999998E-3</v>
      </c>
      <c r="G119" s="6">
        <v>16</v>
      </c>
      <c r="H119" s="6">
        <v>113</v>
      </c>
      <c r="I119" s="8">
        <v>0.61360597459340405</v>
      </c>
      <c r="J119" s="8">
        <v>0.71612024497354898</v>
      </c>
      <c r="K119" s="8">
        <v>-0.33333333333333298</v>
      </c>
      <c r="L119" s="7">
        <v>3.54256668403998E-2</v>
      </c>
      <c r="M119" s="6" t="s">
        <v>5</v>
      </c>
      <c r="N119" s="6" t="s">
        <v>4</v>
      </c>
    </row>
    <row r="120" spans="1:14" x14ac:dyDescent="0.3">
      <c r="A120">
        <v>57484085</v>
      </c>
      <c r="B120" s="9" t="s">
        <v>9</v>
      </c>
      <c r="C120" t="s">
        <v>2</v>
      </c>
      <c r="D120" s="6">
        <v>0.27</v>
      </c>
      <c r="E120" s="8">
        <v>0.78774999999999995</v>
      </c>
      <c r="F120" s="7">
        <v>3.6700000000000001E-3</v>
      </c>
      <c r="G120" s="6">
        <v>18</v>
      </c>
      <c r="H120" s="6">
        <v>113</v>
      </c>
      <c r="I120" s="8">
        <v>1.15278409056361</v>
      </c>
      <c r="J120" s="8">
        <v>0.96182209821232301</v>
      </c>
      <c r="K120" s="8">
        <v>-0.25</v>
      </c>
      <c r="L120" s="7">
        <v>5.0352929451237399E-2</v>
      </c>
      <c r="M120" s="6" t="s">
        <v>5</v>
      </c>
      <c r="N120" s="6" t="s">
        <v>0</v>
      </c>
    </row>
    <row r="121" spans="1:14" x14ac:dyDescent="0.3">
      <c r="A121">
        <v>57484635</v>
      </c>
      <c r="B121" s="9" t="s">
        <v>8</v>
      </c>
      <c r="C121" t="s">
        <v>2</v>
      </c>
      <c r="D121" s="6">
        <v>0.48</v>
      </c>
      <c r="E121" s="8">
        <v>0.60524</v>
      </c>
      <c r="F121" s="7">
        <v>0.24237</v>
      </c>
      <c r="G121" s="6">
        <v>15</v>
      </c>
      <c r="H121" s="6">
        <v>113</v>
      </c>
      <c r="I121" s="8">
        <v>-0.47748403709640402</v>
      </c>
      <c r="J121" s="8">
        <v>0.58484413202474494</v>
      </c>
      <c r="K121" s="10">
        <v>-0.5</v>
      </c>
      <c r="L121" s="7">
        <v>1.6463696841462601E-19</v>
      </c>
      <c r="M121" s="6" t="s">
        <v>1</v>
      </c>
      <c r="N121" s="6" t="s">
        <v>0</v>
      </c>
    </row>
    <row r="122" spans="1:14" x14ac:dyDescent="0.3">
      <c r="A122">
        <v>57485457</v>
      </c>
      <c r="B122" s="9" t="s">
        <v>7</v>
      </c>
      <c r="C122" t="s">
        <v>2</v>
      </c>
      <c r="D122" s="6">
        <v>0.57999999999999996</v>
      </c>
      <c r="E122" s="8">
        <v>0.79937000000000002</v>
      </c>
      <c r="F122" s="7">
        <v>0.16914999999999999</v>
      </c>
      <c r="G122" s="6">
        <v>7</v>
      </c>
      <c r="H122" s="6">
        <v>111</v>
      </c>
      <c r="I122" s="8">
        <v>-0.48815041440121798</v>
      </c>
      <c r="J122" s="8">
        <v>0.96208800007560102</v>
      </c>
      <c r="K122" s="8">
        <v>-0.66666666666666696</v>
      </c>
      <c r="L122" s="7">
        <v>9.7227896754998697E-11</v>
      </c>
      <c r="M122" s="6" t="s">
        <v>1</v>
      </c>
      <c r="N122" s="6" t="s">
        <v>0</v>
      </c>
    </row>
    <row r="123" spans="1:14" x14ac:dyDescent="0.3">
      <c r="A123">
        <v>57485611</v>
      </c>
      <c r="B123" s="9" t="s">
        <v>6</v>
      </c>
      <c r="C123" t="s">
        <v>2</v>
      </c>
      <c r="D123" s="6">
        <v>0.56999999999999995</v>
      </c>
      <c r="E123" s="8">
        <v>0.64861999999999997</v>
      </c>
      <c r="F123" s="7">
        <v>2.1819999999999999E-2</v>
      </c>
      <c r="G123" s="6">
        <v>5</v>
      </c>
      <c r="H123" s="6">
        <v>102</v>
      </c>
      <c r="I123" s="8">
        <v>0.22284105808410101</v>
      </c>
      <c r="J123" s="8">
        <v>0.56574839086687201</v>
      </c>
      <c r="K123" s="8">
        <v>0.33333333333333298</v>
      </c>
      <c r="L123" s="7">
        <v>6.1063075593309904E-3</v>
      </c>
      <c r="M123" s="6" t="s">
        <v>5</v>
      </c>
      <c r="N123" s="6" t="s">
        <v>4</v>
      </c>
    </row>
    <row r="124" spans="1:14" ht="15" thickBot="1" x14ac:dyDescent="0.35">
      <c r="A124" s="5">
        <v>57485736</v>
      </c>
      <c r="B124" s="4" t="s">
        <v>3</v>
      </c>
      <c r="C124" s="4" t="s">
        <v>2</v>
      </c>
      <c r="D124" s="1">
        <v>0.54</v>
      </c>
      <c r="E124" s="3">
        <v>0.85387999999999997</v>
      </c>
      <c r="F124" s="2">
        <v>0.23111000000000001</v>
      </c>
      <c r="G124" s="1">
        <v>8</v>
      </c>
      <c r="H124" s="1">
        <v>111</v>
      </c>
      <c r="I124" s="3">
        <v>-0.75032572551025201</v>
      </c>
      <c r="J124" s="3">
        <v>0.463963097381075</v>
      </c>
      <c r="K124" s="1">
        <v>-0.6</v>
      </c>
      <c r="L124" s="2">
        <v>6.98141999760082E-10</v>
      </c>
      <c r="M124" s="1" t="s">
        <v>1</v>
      </c>
      <c r="N124" s="1" t="s">
        <v>0</v>
      </c>
    </row>
  </sheetData>
  <conditionalFormatting sqref="K2:K124">
    <cfRule type="cellIs" dxfId="7" priority="1" operator="greaterThanOrEqual">
      <formula>0.8</formula>
    </cfRule>
  </conditionalFormatting>
  <conditionalFormatting sqref="D2:D124">
    <cfRule type="cellIs" dxfId="6" priority="8" operator="greaterThanOrEqual">
      <formula>0.6</formula>
    </cfRule>
  </conditionalFormatting>
  <conditionalFormatting sqref="E2:E124">
    <cfRule type="cellIs" dxfId="5" priority="7" operator="between">
      <formula>0.1</formula>
      <formula>0.9</formula>
    </cfRule>
  </conditionalFormatting>
  <conditionalFormatting sqref="F2:F124">
    <cfRule type="cellIs" dxfId="4" priority="6" operator="lessThanOrEqual">
      <formula>0.035</formula>
    </cfRule>
  </conditionalFormatting>
  <conditionalFormatting sqref="G2:G124">
    <cfRule type="cellIs" dxfId="3" priority="5" operator="greaterThan">
      <formula>4</formula>
    </cfRule>
  </conditionalFormatting>
  <conditionalFormatting sqref="H2:H124">
    <cfRule type="cellIs" dxfId="2" priority="4" operator="greaterThanOrEqual">
      <formula>75</formula>
    </cfRule>
  </conditionalFormatting>
  <conditionalFormatting sqref="I2:I124">
    <cfRule type="cellIs" dxfId="1" priority="3" operator="greaterThan">
      <formula>1.2</formula>
    </cfRule>
  </conditionalFormatting>
  <conditionalFormatting sqref="J2:J124">
    <cfRule type="cellIs" dxfId="0" priority="2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e</dc:creator>
  <cp:lastModifiedBy>Tine</cp:lastModifiedBy>
  <dcterms:created xsi:type="dcterms:W3CDTF">2018-09-07T07:27:43Z</dcterms:created>
  <dcterms:modified xsi:type="dcterms:W3CDTF">2018-09-07T08:59:35Z</dcterms:modified>
</cp:coreProperties>
</file>